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ppendix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141" i="1" l="1"/>
  <c r="AJ142" i="1"/>
  <c r="AJ139" i="1"/>
  <c r="AJ140" i="1"/>
  <c r="AJ138" i="1"/>
  <c r="AJ137" i="1"/>
  <c r="AJ136" i="1"/>
  <c r="AJ135" i="1"/>
  <c r="AM177" i="1" l="1"/>
  <c r="AJ177" i="1"/>
  <c r="AE177" i="1"/>
  <c r="AD177" i="1"/>
  <c r="AM176" i="1"/>
  <c r="AJ176" i="1"/>
  <c r="AE176" i="1"/>
  <c r="AD176" i="1"/>
  <c r="AM175" i="1"/>
  <c r="AJ175" i="1"/>
  <c r="AE175" i="1"/>
  <c r="AD175" i="1"/>
  <c r="AM174" i="1"/>
  <c r="AJ174" i="1"/>
  <c r="AE174" i="1"/>
  <c r="AD174" i="1"/>
  <c r="AJ173" i="1"/>
  <c r="AD173" i="1"/>
  <c r="AE173" i="1" s="1"/>
  <c r="AJ172" i="1"/>
  <c r="AD172" i="1"/>
  <c r="AE172" i="1" s="1"/>
  <c r="AJ171" i="1"/>
  <c r="AD171" i="1"/>
  <c r="AE171" i="1" s="1"/>
  <c r="AJ170" i="1"/>
  <c r="AD170" i="1"/>
  <c r="AE170" i="1" s="1"/>
  <c r="AJ169" i="1"/>
  <c r="AD169" i="1"/>
  <c r="AE169" i="1" s="1"/>
  <c r="AJ168" i="1"/>
  <c r="AD168" i="1"/>
  <c r="AE168" i="1" s="1"/>
  <c r="AJ167" i="1"/>
  <c r="AD167" i="1"/>
  <c r="AE167" i="1" s="1"/>
  <c r="AJ166" i="1"/>
  <c r="AD166" i="1"/>
  <c r="AE166" i="1" s="1"/>
  <c r="AM165" i="1"/>
  <c r="AJ165" i="1"/>
  <c r="AD165" i="1"/>
  <c r="I165" i="1"/>
  <c r="G165" i="1"/>
  <c r="AM164" i="1"/>
  <c r="AJ164" i="1"/>
  <c r="AD164" i="1"/>
  <c r="I164" i="1"/>
  <c r="G164" i="1"/>
  <c r="AM163" i="1"/>
  <c r="AJ163" i="1"/>
  <c r="AD163" i="1"/>
  <c r="I163" i="1"/>
  <c r="G163" i="1"/>
  <c r="AM162" i="1"/>
  <c r="AJ162" i="1"/>
  <c r="AD162" i="1"/>
  <c r="I162" i="1"/>
  <c r="G162" i="1"/>
  <c r="AM161" i="1"/>
  <c r="AJ161" i="1"/>
  <c r="AD161" i="1"/>
  <c r="I161" i="1"/>
  <c r="G161" i="1"/>
  <c r="AM160" i="1"/>
  <c r="AJ160" i="1"/>
  <c r="AD160" i="1"/>
  <c r="I160" i="1"/>
  <c r="G160" i="1"/>
  <c r="AM159" i="1"/>
  <c r="AJ159" i="1"/>
  <c r="AD159" i="1"/>
  <c r="I159" i="1"/>
  <c r="AE159" i="1" s="1"/>
  <c r="AM158" i="1"/>
  <c r="AJ158" i="1"/>
  <c r="AD158" i="1"/>
  <c r="I158" i="1"/>
  <c r="AE158" i="1" s="1"/>
  <c r="AM157" i="1"/>
  <c r="AJ157" i="1"/>
  <c r="AE157" i="1"/>
  <c r="AD157" i="1"/>
  <c r="AM156" i="1"/>
  <c r="AJ156" i="1"/>
  <c r="AE156" i="1"/>
  <c r="AD156" i="1"/>
  <c r="AM155" i="1"/>
  <c r="AJ155" i="1"/>
  <c r="AE155" i="1"/>
  <c r="AD155" i="1"/>
  <c r="AM154" i="1"/>
  <c r="AJ154" i="1"/>
  <c r="AE154" i="1"/>
  <c r="AD154" i="1"/>
  <c r="AM153" i="1"/>
  <c r="AJ153" i="1"/>
  <c r="AE153" i="1"/>
  <c r="AD153" i="1"/>
  <c r="AM152" i="1"/>
  <c r="AJ152" i="1"/>
  <c r="AE152" i="1"/>
  <c r="AD152" i="1"/>
  <c r="AM151" i="1"/>
  <c r="AJ151" i="1"/>
  <c r="AE151" i="1"/>
  <c r="AD151" i="1"/>
  <c r="AM150" i="1"/>
  <c r="AJ150" i="1"/>
  <c r="AE150" i="1"/>
  <c r="AD150" i="1"/>
  <c r="AM149" i="1"/>
  <c r="AJ149" i="1"/>
  <c r="AE149" i="1"/>
  <c r="AD149" i="1"/>
  <c r="AM148" i="1"/>
  <c r="AJ148" i="1"/>
  <c r="AE148" i="1"/>
  <c r="AD148" i="1"/>
  <c r="AJ147" i="1"/>
  <c r="AE147" i="1"/>
  <c r="AD147" i="1"/>
  <c r="AJ146" i="1"/>
  <c r="AE146" i="1"/>
  <c r="AD146" i="1"/>
  <c r="AI145" i="1"/>
  <c r="AH145" i="1"/>
  <c r="AG145" i="1"/>
  <c r="I145" i="1"/>
  <c r="H145" i="1"/>
  <c r="G145" i="1"/>
  <c r="F145" i="1"/>
  <c r="AI144" i="1"/>
  <c r="AH144" i="1"/>
  <c r="AG144" i="1"/>
  <c r="I144" i="1"/>
  <c r="H144" i="1"/>
  <c r="G144" i="1"/>
  <c r="AE144" i="1" s="1"/>
  <c r="F144" i="1"/>
  <c r="AI143" i="1"/>
  <c r="AH143" i="1"/>
  <c r="AG143" i="1"/>
  <c r="I143" i="1"/>
  <c r="H143" i="1"/>
  <c r="G143" i="1"/>
  <c r="F143" i="1"/>
  <c r="AD143" i="1" s="1"/>
  <c r="AM142" i="1"/>
  <c r="AD142" i="1"/>
  <c r="I142" i="1"/>
  <c r="AE142" i="1" s="1"/>
  <c r="AM141" i="1"/>
  <c r="AD141" i="1"/>
  <c r="I141" i="1"/>
  <c r="AE141" i="1" s="1"/>
  <c r="AM140" i="1"/>
  <c r="AE140" i="1"/>
  <c r="AD140" i="1"/>
  <c r="AM139" i="1"/>
  <c r="AE139" i="1"/>
  <c r="AD139" i="1"/>
  <c r="AM138" i="1"/>
  <c r="AE138" i="1"/>
  <c r="AD138" i="1"/>
  <c r="AM137" i="1"/>
  <c r="AE137" i="1"/>
  <c r="AD137" i="1"/>
  <c r="AM136" i="1"/>
  <c r="AD136" i="1"/>
  <c r="I136" i="1"/>
  <c r="AE136" i="1" s="1"/>
  <c r="AM135" i="1"/>
  <c r="AD135" i="1"/>
  <c r="I135" i="1"/>
  <c r="AE135" i="1" s="1"/>
  <c r="AM134" i="1"/>
  <c r="AJ134" i="1"/>
  <c r="AE134" i="1"/>
  <c r="AD134" i="1"/>
  <c r="AM133" i="1"/>
  <c r="AJ133" i="1"/>
  <c r="AE133" i="1"/>
  <c r="AD133" i="1"/>
  <c r="AM132" i="1"/>
  <c r="AJ132" i="1"/>
  <c r="AE132" i="1"/>
  <c r="AD132" i="1"/>
  <c r="AE131" i="1"/>
  <c r="AD131" i="1"/>
  <c r="AE130" i="1"/>
  <c r="AD130" i="1"/>
  <c r="AE129" i="1"/>
  <c r="AD129" i="1"/>
  <c r="AJ128" i="1"/>
  <c r="AE128" i="1"/>
  <c r="AD128" i="1"/>
  <c r="AJ127" i="1"/>
  <c r="AE127" i="1"/>
  <c r="AD127" i="1"/>
  <c r="AJ126" i="1"/>
  <c r="AE126" i="1"/>
  <c r="AD126" i="1"/>
  <c r="AM125" i="1"/>
  <c r="AJ125" i="1"/>
  <c r="AE125" i="1"/>
  <c r="AD125" i="1"/>
  <c r="AM124" i="1"/>
  <c r="AJ124" i="1"/>
  <c r="AE124" i="1"/>
  <c r="AD124" i="1"/>
  <c r="AM123" i="1"/>
  <c r="AJ123" i="1"/>
  <c r="AE123" i="1"/>
  <c r="AD123" i="1"/>
  <c r="AJ122" i="1"/>
  <c r="AE122" i="1"/>
  <c r="AD122" i="1"/>
  <c r="AJ121" i="1"/>
  <c r="AE121" i="1"/>
  <c r="AD121" i="1"/>
  <c r="AJ120" i="1"/>
  <c r="AE120" i="1"/>
  <c r="AD120" i="1"/>
  <c r="AE119" i="1"/>
  <c r="AD119" i="1"/>
  <c r="AE118" i="1"/>
  <c r="AD118" i="1"/>
  <c r="AE117" i="1"/>
  <c r="AD117" i="1"/>
  <c r="AE116" i="1"/>
  <c r="AD116" i="1"/>
  <c r="AE115" i="1"/>
  <c r="AD115" i="1"/>
  <c r="AE114" i="1"/>
  <c r="AD114" i="1"/>
  <c r="AM113" i="1"/>
  <c r="AJ113" i="1"/>
  <c r="AE113" i="1"/>
  <c r="AD113" i="1"/>
  <c r="AE112" i="1"/>
  <c r="AD112" i="1"/>
  <c r="AE111" i="1"/>
  <c r="AD111" i="1"/>
  <c r="AJ110" i="1"/>
  <c r="AE110" i="1"/>
  <c r="AD110" i="1"/>
  <c r="AJ109" i="1"/>
  <c r="AE109" i="1"/>
  <c r="AD109" i="1"/>
  <c r="AJ108" i="1"/>
  <c r="AE108" i="1"/>
  <c r="AD108" i="1"/>
  <c r="AE107" i="1"/>
  <c r="AD107" i="1"/>
  <c r="AJ106" i="1"/>
  <c r="AE106" i="1"/>
  <c r="AD106" i="1"/>
  <c r="AJ105" i="1"/>
  <c r="AE105" i="1"/>
  <c r="AD105" i="1"/>
  <c r="AM104" i="1"/>
  <c r="AJ104" i="1"/>
  <c r="AE104" i="1"/>
  <c r="AJ103" i="1"/>
  <c r="AE103" i="1"/>
  <c r="AD103" i="1"/>
  <c r="AJ102" i="1"/>
  <c r="AE102" i="1"/>
  <c r="AD102" i="1"/>
  <c r="AJ101" i="1"/>
  <c r="AE101" i="1"/>
  <c r="AD101" i="1"/>
  <c r="AM100" i="1"/>
  <c r="AJ100" i="1"/>
  <c r="AE100" i="1"/>
  <c r="AD100" i="1"/>
  <c r="AM99" i="1"/>
  <c r="AJ99" i="1"/>
  <c r="AE99" i="1"/>
  <c r="AD99" i="1"/>
  <c r="AM98" i="1"/>
  <c r="AJ98" i="1"/>
  <c r="AD98" i="1"/>
  <c r="I98" i="1"/>
  <c r="G98" i="1"/>
  <c r="AM97" i="1"/>
  <c r="AJ97" i="1"/>
  <c r="AD97" i="1"/>
  <c r="I97" i="1"/>
  <c r="G97" i="1"/>
  <c r="AJ96" i="1"/>
  <c r="AE96" i="1"/>
  <c r="AD96" i="1"/>
  <c r="AJ95" i="1"/>
  <c r="AE95" i="1"/>
  <c r="AD95" i="1"/>
  <c r="AM94" i="1"/>
  <c r="AJ94" i="1"/>
  <c r="AE94" i="1"/>
  <c r="AD94" i="1"/>
  <c r="AM93" i="1"/>
  <c r="AJ93" i="1"/>
  <c r="AE93" i="1"/>
  <c r="AD93" i="1"/>
  <c r="AM92" i="1"/>
  <c r="AJ92" i="1"/>
  <c r="AE92" i="1"/>
  <c r="AD92" i="1"/>
  <c r="AM91" i="1"/>
  <c r="AJ91" i="1"/>
  <c r="AE91" i="1"/>
  <c r="AD91" i="1"/>
  <c r="AM90" i="1"/>
  <c r="AJ90" i="1"/>
  <c r="AE90" i="1"/>
  <c r="AD90" i="1"/>
  <c r="AM89" i="1"/>
  <c r="AJ89" i="1"/>
  <c r="AE89" i="1"/>
  <c r="AD89" i="1"/>
  <c r="AM88" i="1"/>
  <c r="AJ88" i="1"/>
  <c r="AE88" i="1"/>
  <c r="AD88" i="1"/>
  <c r="AM87" i="1"/>
  <c r="AJ87" i="1"/>
  <c r="AE87" i="1"/>
  <c r="AD87" i="1"/>
  <c r="AM86" i="1"/>
  <c r="AJ86" i="1"/>
  <c r="AE86" i="1"/>
  <c r="AD86" i="1"/>
  <c r="AM85" i="1"/>
  <c r="AJ85" i="1"/>
  <c r="AE85" i="1"/>
  <c r="AD85" i="1"/>
  <c r="AJ84" i="1"/>
  <c r="AE84" i="1"/>
  <c r="AD84" i="1"/>
  <c r="AM83" i="1"/>
  <c r="AJ83" i="1"/>
  <c r="AE83" i="1"/>
  <c r="AD83" i="1"/>
  <c r="AM82" i="1"/>
  <c r="AJ82" i="1"/>
  <c r="AE82" i="1"/>
  <c r="AD82" i="1"/>
  <c r="AM81" i="1"/>
  <c r="AJ81" i="1"/>
  <c r="AD81" i="1"/>
  <c r="I81" i="1"/>
  <c r="G81" i="1"/>
  <c r="AM80" i="1"/>
  <c r="AJ80" i="1"/>
  <c r="AD80" i="1"/>
  <c r="I80" i="1"/>
  <c r="G80" i="1"/>
  <c r="AM79" i="1"/>
  <c r="AJ79" i="1"/>
  <c r="AD79" i="1"/>
  <c r="I79" i="1"/>
  <c r="G79" i="1"/>
  <c r="AM78" i="1"/>
  <c r="AJ78" i="1"/>
  <c r="AD78" i="1"/>
  <c r="I78" i="1"/>
  <c r="G78" i="1"/>
  <c r="AM77" i="1"/>
  <c r="AJ77" i="1"/>
  <c r="AD77" i="1"/>
  <c r="I77" i="1"/>
  <c r="G77" i="1"/>
  <c r="AM76" i="1"/>
  <c r="AJ76" i="1"/>
  <c r="AD76" i="1"/>
  <c r="I76" i="1"/>
  <c r="G76" i="1"/>
  <c r="AM75" i="1"/>
  <c r="AJ75" i="1"/>
  <c r="AD75" i="1"/>
  <c r="I75" i="1"/>
  <c r="G75" i="1"/>
  <c r="AM74" i="1"/>
  <c r="AJ74" i="1"/>
  <c r="AD74" i="1"/>
  <c r="I74" i="1"/>
  <c r="G74" i="1"/>
  <c r="AJ73" i="1"/>
  <c r="AE73" i="1"/>
  <c r="AD73" i="1"/>
  <c r="AJ72" i="1"/>
  <c r="AE72" i="1"/>
  <c r="AD72" i="1"/>
  <c r="AM71" i="1"/>
  <c r="AJ71" i="1"/>
  <c r="AE71" i="1"/>
  <c r="AD71" i="1"/>
  <c r="AM70" i="1"/>
  <c r="AJ70" i="1"/>
  <c r="AE70" i="1"/>
  <c r="AD70" i="1"/>
  <c r="AD69" i="1"/>
  <c r="K69" i="1"/>
  <c r="I69" i="1"/>
  <c r="AM68" i="1"/>
  <c r="AJ68" i="1"/>
  <c r="AE68" i="1"/>
  <c r="AD68" i="1"/>
  <c r="AM67" i="1"/>
  <c r="AJ67" i="1"/>
  <c r="AE67" i="1"/>
  <c r="AD67" i="1"/>
  <c r="AM66" i="1"/>
  <c r="AJ66" i="1"/>
  <c r="AD66" i="1"/>
  <c r="K66" i="1"/>
  <c r="I66" i="1"/>
  <c r="G66" i="1"/>
  <c r="AM65" i="1"/>
  <c r="AJ65" i="1"/>
  <c r="AD65" i="1"/>
  <c r="K65" i="1"/>
  <c r="I65" i="1"/>
  <c r="G65" i="1"/>
  <c r="AM64" i="1"/>
  <c r="AJ64" i="1"/>
  <c r="AE64" i="1"/>
  <c r="AD64" i="1"/>
  <c r="AM63" i="1"/>
  <c r="AJ63" i="1"/>
  <c r="AE63" i="1"/>
  <c r="AD63" i="1"/>
  <c r="AE62" i="1"/>
  <c r="AD62" i="1"/>
  <c r="AM61" i="1"/>
  <c r="AJ61" i="1"/>
  <c r="AD61" i="1"/>
  <c r="AM60" i="1"/>
  <c r="AJ60" i="1"/>
  <c r="AD60" i="1"/>
  <c r="AM59" i="1"/>
  <c r="AE59" i="1"/>
  <c r="AD59" i="1"/>
  <c r="AE58" i="1"/>
  <c r="AD58" i="1"/>
  <c r="AE57" i="1"/>
  <c r="AD57" i="1"/>
  <c r="AM54" i="1"/>
  <c r="AE54" i="1"/>
  <c r="AM52" i="1"/>
  <c r="AE52" i="1"/>
  <c r="AM51" i="1"/>
  <c r="AM50" i="1"/>
  <c r="AE50" i="1"/>
  <c r="AD50" i="1"/>
  <c r="AM49" i="1"/>
  <c r="AM48" i="1"/>
  <c r="AM44" i="1"/>
  <c r="AJ44" i="1"/>
  <c r="AE44" i="1"/>
  <c r="AD44" i="1"/>
  <c r="AM43" i="1"/>
  <c r="AJ43" i="1"/>
  <c r="AE43" i="1"/>
  <c r="AD43" i="1"/>
  <c r="AM42" i="1"/>
  <c r="AJ42" i="1"/>
  <c r="AE42" i="1"/>
  <c r="AD42" i="1"/>
  <c r="AM41" i="1"/>
  <c r="AJ41" i="1"/>
  <c r="AE41" i="1"/>
  <c r="AD41" i="1"/>
  <c r="AM40" i="1"/>
  <c r="AJ40" i="1"/>
  <c r="AE40" i="1"/>
  <c r="AD40" i="1"/>
  <c r="AM39" i="1"/>
  <c r="AJ39" i="1"/>
  <c r="AE39" i="1"/>
  <c r="AD39" i="1"/>
  <c r="AM38" i="1"/>
  <c r="AJ38" i="1"/>
  <c r="AE38" i="1"/>
  <c r="AD38" i="1"/>
  <c r="AM37" i="1"/>
  <c r="AE37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E21" i="1"/>
  <c r="AD21" i="1"/>
  <c r="AE20" i="1"/>
  <c r="AD20" i="1"/>
  <c r="AE19" i="1"/>
  <c r="AD19" i="1"/>
  <c r="AE18" i="1"/>
  <c r="AD18" i="1"/>
  <c r="AE17" i="1"/>
  <c r="AD17" i="1"/>
  <c r="AM16" i="1"/>
  <c r="AM15" i="1"/>
  <c r="AM14" i="1"/>
  <c r="AM13" i="1"/>
  <c r="AM12" i="1"/>
  <c r="AE9" i="1"/>
  <c r="AD9" i="1"/>
  <c r="AM8" i="1"/>
  <c r="AE8" i="1"/>
  <c r="AD8" i="1"/>
  <c r="AM7" i="1"/>
  <c r="AD7" i="1"/>
  <c r="AI6" i="1"/>
  <c r="AI5" i="1"/>
  <c r="AI4" i="1"/>
  <c r="AI3" i="1"/>
  <c r="AM2" i="1"/>
  <c r="AE2" i="1"/>
  <c r="AD2" i="1"/>
  <c r="AE76" i="1" l="1"/>
  <c r="AE80" i="1"/>
  <c r="AE98" i="1"/>
  <c r="AE65" i="1"/>
  <c r="AE69" i="1"/>
  <c r="AE77" i="1"/>
  <c r="AE81" i="1"/>
  <c r="AE145" i="1"/>
  <c r="AE97" i="1"/>
  <c r="AJ143" i="1"/>
  <c r="AE161" i="1"/>
  <c r="AE165" i="1"/>
  <c r="AJ144" i="1"/>
  <c r="AE163" i="1"/>
  <c r="AE164" i="1"/>
  <c r="AE74" i="1"/>
  <c r="AE78" i="1"/>
  <c r="AE143" i="1"/>
  <c r="AE162" i="1"/>
  <c r="AE75" i="1"/>
  <c r="AE79" i="1"/>
  <c r="AD144" i="1"/>
  <c r="AD145" i="1"/>
  <c r="AJ145" i="1"/>
  <c r="AE160" i="1"/>
  <c r="AE66" i="1"/>
</calcChain>
</file>

<file path=xl/sharedStrings.xml><?xml version="1.0" encoding="utf-8"?>
<sst xmlns="http://schemas.openxmlformats.org/spreadsheetml/2006/main" count="1350" uniqueCount="215">
  <si>
    <t>Strain</t>
  </si>
  <si>
    <t>Pretreatment</t>
  </si>
  <si>
    <t>Hydrolysis</t>
  </si>
  <si>
    <t>Glucose_i</t>
  </si>
  <si>
    <t>Glucose_f</t>
  </si>
  <si>
    <t>Xylose_i</t>
  </si>
  <si>
    <t>Xylose_f</t>
  </si>
  <si>
    <t>Arabinose_i</t>
  </si>
  <si>
    <t>Arabinose_f</t>
  </si>
  <si>
    <t>Galactose_i</t>
  </si>
  <si>
    <t>Galactose_f</t>
  </si>
  <si>
    <t>Mannose_i</t>
  </si>
  <si>
    <t>Mannose_f</t>
  </si>
  <si>
    <t>Ribose_i</t>
  </si>
  <si>
    <t>Ribose_f</t>
  </si>
  <si>
    <t>Sucrose_i</t>
  </si>
  <si>
    <t>Sucrose_f</t>
  </si>
  <si>
    <t>Fructose_i</t>
  </si>
  <si>
    <t>Fructose_f</t>
  </si>
  <si>
    <t>Innositol_i</t>
  </si>
  <si>
    <t>Innositol_f</t>
  </si>
  <si>
    <t>Stachyose_i</t>
  </si>
  <si>
    <t>Stachyose_f</t>
  </si>
  <si>
    <t>Glycerol_i</t>
  </si>
  <si>
    <t>Glycerol_f</t>
  </si>
  <si>
    <t>Cellobiose_i</t>
  </si>
  <si>
    <t>Cellobiose_f</t>
  </si>
  <si>
    <t>Total substrate_i</t>
  </si>
  <si>
    <t>Total substrate_f</t>
  </si>
  <si>
    <t xml:space="preserve">BuOH </t>
  </si>
  <si>
    <t xml:space="preserve">EtOH </t>
  </si>
  <si>
    <t>ABE</t>
  </si>
  <si>
    <t>Wheat straw</t>
  </si>
  <si>
    <t>enzyme</t>
  </si>
  <si>
    <t>sediment removal</t>
  </si>
  <si>
    <t>Wheat straw + Glucose</t>
  </si>
  <si>
    <t>-</t>
  </si>
  <si>
    <t>Corn fiber</t>
  </si>
  <si>
    <t>resin</t>
  </si>
  <si>
    <t>Sago palm</t>
  </si>
  <si>
    <t>Sago palm + sludge</t>
  </si>
  <si>
    <t>Glucose + Xylose + Arabinose + Mannose</t>
  </si>
  <si>
    <t>Distillers dried grains and solubles</t>
  </si>
  <si>
    <t>overliming</t>
  </si>
  <si>
    <t>Rice bran</t>
  </si>
  <si>
    <t>Barley straw+ glucose</t>
  </si>
  <si>
    <t>diluted</t>
  </si>
  <si>
    <t>Barley straw+ wheat straw+ glucose</t>
  </si>
  <si>
    <t>Corn stover+ glucose</t>
  </si>
  <si>
    <t>Corn stover+ wheat straw</t>
  </si>
  <si>
    <t>Corn stover</t>
  </si>
  <si>
    <t>Wheat bran</t>
  </si>
  <si>
    <t>overliming+ solids removal</t>
  </si>
  <si>
    <t>Wheat bran + glucose</t>
  </si>
  <si>
    <t>Sugar maple wood</t>
  </si>
  <si>
    <t>filtration+ overliming</t>
  </si>
  <si>
    <t>Cassava bagasse</t>
  </si>
  <si>
    <t>Cassava bagasse + glucose</t>
  </si>
  <si>
    <t>Corn stalk</t>
  </si>
  <si>
    <t>Rice straw</t>
  </si>
  <si>
    <t>sediment removal+ resin</t>
  </si>
  <si>
    <t>organosolv</t>
  </si>
  <si>
    <t>Glucose+ Xylose+ Cellobiose</t>
  </si>
  <si>
    <t>activated charcoal</t>
  </si>
  <si>
    <t>Cellobiose+ Glucose+ Xylose+ Arabinose</t>
  </si>
  <si>
    <t xml:space="preserve">Glucose+ Xylose </t>
  </si>
  <si>
    <t>powdered carbon</t>
  </si>
  <si>
    <t>rod shaped carbon</t>
  </si>
  <si>
    <t>Phragmite</t>
  </si>
  <si>
    <t>sediment removal+ 2-fold dilution</t>
  </si>
  <si>
    <t>sediment removal+ electrodialysis</t>
  </si>
  <si>
    <t xml:space="preserve">Wheat straw </t>
  </si>
  <si>
    <t>Sugarcane bagasse</t>
  </si>
  <si>
    <t>Glucose+ Xylose+ Arabinose+ Cellobiose+ Galactose</t>
  </si>
  <si>
    <t>Sugarcane straw</t>
  </si>
  <si>
    <t>Glucose+ Xylose</t>
  </si>
  <si>
    <t>Barley straw</t>
  </si>
  <si>
    <t>enzyme+ surfactants</t>
  </si>
  <si>
    <t>gamma-valerolactone</t>
  </si>
  <si>
    <t>phase separation + dilution</t>
  </si>
  <si>
    <t>Horticultural waste</t>
  </si>
  <si>
    <t>Glucose+ Xylose+ Arabinose</t>
  </si>
  <si>
    <t>Cellobiose+ Xylose</t>
  </si>
  <si>
    <t>Soybean hull</t>
  </si>
  <si>
    <t>Corncob+ Glucose</t>
  </si>
  <si>
    <t>Overliming</t>
  </si>
  <si>
    <t>Detoxification</t>
  </si>
  <si>
    <t>Fermenation time</t>
  </si>
  <si>
    <t>HBu</t>
  </si>
  <si>
    <t>HAc</t>
  </si>
  <si>
    <t>Acids</t>
  </si>
  <si>
    <t>Ac</t>
  </si>
  <si>
    <t>Switch grass+ glucose</t>
  </si>
  <si>
    <t>Switch grass+ wheat straw + glucose</t>
  </si>
  <si>
    <t>Switch grass</t>
  </si>
  <si>
    <t>hot water+enzyme</t>
  </si>
  <si>
    <t>ammonium fiber expansion+enzyme</t>
  </si>
  <si>
    <t>defatting</t>
  </si>
  <si>
    <t>defatting+enzyme</t>
  </si>
  <si>
    <t>alkali+enzyme</t>
  </si>
  <si>
    <t>organosolv+enzyme</t>
  </si>
  <si>
    <t>steam+enzyme</t>
  </si>
  <si>
    <t>steam+ alkali+enzyme</t>
  </si>
  <si>
    <t>alkali extrusion+enzyme</t>
  </si>
  <si>
    <t>hydrothermolysis+enzyme</t>
  </si>
  <si>
    <t>milling+acid+enzyme</t>
  </si>
  <si>
    <t>acid</t>
  </si>
  <si>
    <t>acid+enzyme</t>
  </si>
  <si>
    <t>acid+ defatting</t>
  </si>
  <si>
    <t>acid+ defatting+enzyme</t>
  </si>
  <si>
    <t>acid+ hot water</t>
  </si>
  <si>
    <t>steam explosion (solid)+enzyme</t>
  </si>
  <si>
    <t>steam explosion (slurry)+enzyme</t>
  </si>
  <si>
    <t>ozone+enzyme</t>
  </si>
  <si>
    <t>ozone+ washing+enzyme</t>
  </si>
  <si>
    <t>hot water+ microwave+ microbial+ ammonia+enzyme</t>
  </si>
  <si>
    <t>alkali+ ionic liquid+enzyme</t>
  </si>
  <si>
    <t>alkali + recycled ionic liquid+enzyme</t>
  </si>
  <si>
    <t>oxidate ammonolysis+enzyme</t>
  </si>
  <si>
    <t>oxidate ammonolysis+acid+enzyme</t>
  </si>
  <si>
    <t>acid+enzyme+surfactants</t>
  </si>
  <si>
    <t>microwave+ alkali+gamma-valerolactone</t>
  </si>
  <si>
    <t>organosolv+ alkali+enzyme</t>
  </si>
  <si>
    <t>(Qureshi et al., 2007)</t>
  </si>
  <si>
    <t>(Qureshi et al., 2008a)</t>
  </si>
  <si>
    <t>(Qureshi et al., 2008c)</t>
  </si>
  <si>
    <t>(Hipolito et al., 2008)</t>
  </si>
  <si>
    <t>(Ezeji and Blaschek, 2008)</t>
  </si>
  <si>
    <t>(Lee et al., 2009)</t>
  </si>
  <si>
    <t>(Qureshi et al., 2010a)</t>
  </si>
  <si>
    <t>(Qureshi et al., 2010b)</t>
  </si>
  <si>
    <t>(Liu et al., 2010)</t>
  </si>
  <si>
    <t>(Sun and Liu, 2012)</t>
  </si>
  <si>
    <t>(Lu et al., 2012)</t>
  </si>
  <si>
    <t>(Wang and Blaschek, 2011)</t>
  </si>
  <si>
    <t>(Moradi et al., 2013)</t>
  </si>
  <si>
    <t>(Gottumukkala et al., 2013)</t>
  </si>
  <si>
    <t>(Amiri et al., 2014)</t>
  </si>
  <si>
    <t>(Wanr and Chen, 2011)</t>
  </si>
  <si>
    <t>(Zhang et al., 2014)</t>
  </si>
  <si>
    <t>(Liu et al., 2015)</t>
  </si>
  <si>
    <t>(Gao et al., 2014)</t>
  </si>
  <si>
    <t>(Qureshi et al., 2008b)</t>
  </si>
  <si>
    <t>(Bellido et al., 2014)</t>
  </si>
  <si>
    <t>(Su eta al., 2015)</t>
  </si>
  <si>
    <t>(Ding et al., 2016)</t>
  </si>
  <si>
    <t>(Magalhães et al., 2018)</t>
  </si>
  <si>
    <t>(Li et al., 2017)</t>
  </si>
  <si>
    <t>(Yang et al., 2015)</t>
  </si>
  <si>
    <t>(Kong et al., 2016)</t>
  </si>
  <si>
    <t>(Tang et al., 2017)</t>
  </si>
  <si>
    <t>(Xin et al., 2014)</t>
  </si>
  <si>
    <t>(Grimmler et al., 2010)</t>
  </si>
  <si>
    <t>(Gu et al., 2009)</t>
  </si>
  <si>
    <t>(Xiao et al., 2011)</t>
  </si>
  <si>
    <t>(Chen et al., 2013)</t>
  </si>
  <si>
    <t>(Fond et al., 1986)</t>
  </si>
  <si>
    <t>(Noguchi et al., 2013)</t>
  </si>
  <si>
    <t>(El Kanouni et al., 1998)</t>
  </si>
  <si>
    <t>(Yu et al., 2015)</t>
  </si>
  <si>
    <t>(Zhang et al., 2016)</t>
  </si>
  <si>
    <t>(Xiao et al., 2012)</t>
  </si>
  <si>
    <t>(Ren et al., 2010)</t>
  </si>
  <si>
    <t>(Ounine et al., 1983)</t>
  </si>
  <si>
    <t>(Jiang et al., 2014)</t>
  </si>
  <si>
    <t>(Wayman and Yu, 1985)</t>
  </si>
  <si>
    <t>(Wu et al., 2016)</t>
  </si>
  <si>
    <t>(Boonsombuti et al., 2014)</t>
  </si>
  <si>
    <t>HAc_i</t>
  </si>
  <si>
    <t>Reference</t>
  </si>
  <si>
    <r>
      <rPr>
        <i/>
        <sz val="6"/>
        <rFont val="Times New Roman"/>
        <family val="1"/>
      </rPr>
      <t>C. beijerinckii</t>
    </r>
    <r>
      <rPr>
        <sz val="6"/>
        <rFont val="Times New Roman"/>
        <family val="1"/>
      </rPr>
      <t xml:space="preserve"> P260</t>
    </r>
  </si>
  <si>
    <r>
      <rPr>
        <i/>
        <sz val="6"/>
        <rFont val="Times New Roman"/>
        <family val="1"/>
      </rPr>
      <t>C. beijerinckii</t>
    </r>
    <r>
      <rPr>
        <sz val="6"/>
        <rFont val="Times New Roman"/>
        <family val="1"/>
      </rPr>
      <t xml:space="preserve"> BA101</t>
    </r>
  </si>
  <si>
    <r>
      <rPr>
        <i/>
        <sz val="6"/>
        <rFont val="Times New Roman"/>
        <family val="1"/>
      </rPr>
      <t>C. saccharoperbutylacetonicum</t>
    </r>
    <r>
      <rPr>
        <sz val="6"/>
        <rFont val="Times New Roman"/>
        <family val="1"/>
      </rPr>
      <t xml:space="preserve"> N1-4 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260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824</t>
    </r>
  </si>
  <si>
    <r>
      <rPr>
        <i/>
        <sz val="6"/>
        <rFont val="Times New Roman"/>
        <family val="1"/>
      </rPr>
      <t>C. saccharobutylicum</t>
    </r>
    <r>
      <rPr>
        <sz val="6"/>
        <rFont val="Times New Roman"/>
        <family val="1"/>
      </rPr>
      <t xml:space="preserve"> 262</t>
    </r>
  </si>
  <si>
    <r>
      <rPr>
        <i/>
        <sz val="6"/>
        <rFont val="Times New Roman"/>
        <family val="1"/>
      </rPr>
      <t>C. butylicum</t>
    </r>
    <r>
      <rPr>
        <sz val="6"/>
        <rFont val="Times New Roman"/>
        <family val="1"/>
      </rPr>
      <t xml:space="preserve"> 592</t>
    </r>
  </si>
  <si>
    <r>
      <rPr>
        <i/>
        <sz val="6"/>
        <rFont val="Times New Roman"/>
        <family val="1"/>
      </rPr>
      <t>C .beijerinckii</t>
    </r>
    <r>
      <rPr>
        <sz val="6"/>
        <rFont val="Times New Roman"/>
        <family val="1"/>
      </rPr>
      <t xml:space="preserve"> 8052</t>
    </r>
  </si>
  <si>
    <r>
      <rPr>
        <i/>
        <sz val="6"/>
        <rFont val="Times New Roman"/>
        <family val="1"/>
      </rPr>
      <t>C. beijerinckii</t>
    </r>
    <r>
      <rPr>
        <sz val="6"/>
        <rFont val="Times New Roman"/>
        <family val="1"/>
      </rPr>
      <t xml:space="preserve"> 260</t>
    </r>
  </si>
  <si>
    <r>
      <rPr>
        <i/>
        <sz val="6"/>
        <rFont val="Times New Roman"/>
        <family val="1"/>
      </rPr>
      <t xml:space="preserve">C. beijerinckii </t>
    </r>
    <r>
      <rPr>
        <sz val="6"/>
        <rFont val="Times New Roman"/>
        <family val="1"/>
      </rPr>
      <t>260</t>
    </r>
  </si>
  <si>
    <r>
      <rPr>
        <i/>
        <sz val="6"/>
        <rFont val="Times New Roman"/>
        <family val="1"/>
      </rPr>
      <t>C. beijerinckii</t>
    </r>
    <r>
      <rPr>
        <sz val="6"/>
        <rFont val="Times New Roman"/>
        <family val="1"/>
      </rPr>
      <t xml:space="preserve"> 55052</t>
    </r>
  </si>
  <si>
    <r>
      <rPr>
        <i/>
        <sz val="6"/>
        <rFont val="Times New Roman"/>
        <family val="1"/>
      </rPr>
      <t>C .acetobutylicum</t>
    </r>
    <r>
      <rPr>
        <sz val="6"/>
        <rFont val="Times New Roman"/>
        <family val="1"/>
      </rPr>
      <t xml:space="preserve"> 824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200</t>
    </r>
  </si>
  <si>
    <r>
      <rPr>
        <i/>
        <sz val="6"/>
        <rFont val="Times New Roman"/>
        <family val="1"/>
      </rPr>
      <t>C. beijerinckii</t>
    </r>
    <r>
      <rPr>
        <sz val="6"/>
        <rFont val="Times New Roman"/>
        <family val="1"/>
      </rPr>
      <t xml:space="preserve"> 8052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591</t>
    </r>
  </si>
  <si>
    <r>
      <rPr>
        <i/>
        <sz val="6"/>
        <rFont val="Times New Roman"/>
        <family val="1"/>
      </rPr>
      <t>C. sporogenes</t>
    </r>
    <r>
      <rPr>
        <sz val="6"/>
        <rFont val="Times New Roman"/>
        <family val="1"/>
      </rPr>
      <t xml:space="preserve"> BE01</t>
    </r>
  </si>
  <si>
    <r>
      <rPr>
        <i/>
        <sz val="6"/>
        <rFont val="Times New Roman"/>
        <family val="1"/>
      </rPr>
      <t>C. saccharobutylicum</t>
    </r>
    <r>
      <rPr>
        <sz val="6"/>
        <rFont val="Times New Roman"/>
        <family val="1"/>
      </rPr>
      <t xml:space="preserve"> 13864</t>
    </r>
  </si>
  <si>
    <r>
      <rPr>
        <i/>
        <sz val="6"/>
        <rFont val="Times New Roman"/>
        <family val="1"/>
      </rPr>
      <t>C. beijerinckii</t>
    </r>
    <r>
      <rPr>
        <sz val="6"/>
        <rFont val="Times New Roman"/>
        <family val="1"/>
      </rPr>
      <t xml:space="preserve"> 6422</t>
    </r>
  </si>
  <si>
    <r>
      <rPr>
        <i/>
        <sz val="6"/>
        <rFont val="Times New Roman"/>
        <family val="1"/>
      </rPr>
      <t xml:space="preserve">C. beijerinckii </t>
    </r>
    <r>
      <rPr>
        <sz val="6"/>
        <rFont val="Times New Roman"/>
        <family val="1"/>
      </rPr>
      <t>8052</t>
    </r>
  </si>
  <si>
    <r>
      <rPr>
        <i/>
        <sz val="6"/>
        <rFont val="Times New Roman"/>
        <family val="1"/>
      </rPr>
      <t xml:space="preserve">C. saccharobutylicum </t>
    </r>
    <r>
      <rPr>
        <sz val="6"/>
        <rFont val="Times New Roman"/>
        <family val="1"/>
      </rPr>
      <t>13864</t>
    </r>
  </si>
  <si>
    <r>
      <rPr>
        <i/>
        <sz val="6"/>
        <rFont val="Times New Roman"/>
        <family val="1"/>
      </rPr>
      <t>C. saccharoperbutylacetonicum</t>
    </r>
    <r>
      <rPr>
        <sz val="6"/>
        <rFont val="Times New Roman"/>
        <family val="1"/>
      </rPr>
      <t xml:space="preserve"> 14923</t>
    </r>
  </si>
  <si>
    <r>
      <rPr>
        <i/>
        <sz val="6"/>
        <rFont val="Times New Roman"/>
        <family val="1"/>
      </rPr>
      <t>C. saccharoperbutylacetonicum</t>
    </r>
    <r>
      <rPr>
        <sz val="6"/>
        <rFont val="Times New Roman"/>
        <family val="1"/>
      </rPr>
      <t xml:space="preserve"> 13864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CH02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1731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XY16</t>
    </r>
  </si>
  <si>
    <r>
      <rPr>
        <i/>
        <sz val="6"/>
        <rFont val="Times New Roman"/>
        <family val="1"/>
      </rPr>
      <t>C. beijerinckii</t>
    </r>
    <r>
      <rPr>
        <sz val="6"/>
        <rFont val="Times New Roman"/>
        <family val="1"/>
      </rPr>
      <t xml:space="preserve"> 4110</t>
    </r>
  </si>
  <si>
    <r>
      <rPr>
        <i/>
        <sz val="6"/>
        <rFont val="Times New Roman"/>
        <family val="1"/>
      </rPr>
      <t>C. sp.</t>
    </r>
    <r>
      <rPr>
        <sz val="6"/>
        <rFont val="Times New Roman"/>
        <family val="1"/>
      </rPr>
      <t xml:space="preserve"> Strain BOH3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> 824WT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> 824-TAL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824WT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824glcG-TBA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5234</t>
    </r>
  </si>
  <si>
    <r>
      <rPr>
        <i/>
        <sz val="6"/>
        <rFont val="Times New Roman"/>
        <family val="1"/>
      </rPr>
      <t>C. saccharoperbutylacetonicum</t>
    </r>
    <r>
      <rPr>
        <sz val="6"/>
        <rFont val="Times New Roman"/>
        <family val="1"/>
      </rPr>
      <t xml:space="preserve"> N1-4</t>
    </r>
  </si>
  <si>
    <r>
      <rPr>
        <i/>
        <sz val="6"/>
        <rFont val="Times New Roman"/>
        <family val="1"/>
      </rPr>
      <t>C. tyrobutyricum</t>
    </r>
    <r>
      <rPr>
        <sz val="6"/>
        <rFont val="Times New Roman"/>
        <family val="1"/>
      </rPr>
      <t xml:space="preserve"> Ct(</t>
    </r>
    <r>
      <rPr>
        <sz val="6"/>
        <rFont val="Calibri"/>
        <family val="2"/>
      </rPr>
      <t>Δ</t>
    </r>
    <r>
      <rPr>
        <sz val="6"/>
        <rFont val="Times New Roman"/>
        <family val="1"/>
      </rPr>
      <t>ack)-pM2</t>
    </r>
  </si>
  <si>
    <r>
      <rPr>
        <i/>
        <sz val="6"/>
        <rFont val="Times New Roman"/>
        <family val="1"/>
      </rPr>
      <t>C. tyrobutyricum</t>
    </r>
    <r>
      <rPr>
        <sz val="6"/>
        <rFont val="Times New Roman"/>
        <family val="1"/>
      </rPr>
      <t xml:space="preserve"> Ct(Δack)-pTBA</t>
    </r>
  </si>
  <si>
    <r>
      <rPr>
        <i/>
        <sz val="6"/>
        <rFont val="Times New Roman"/>
        <family val="1"/>
      </rPr>
      <t>C. tyrobutyricum</t>
    </r>
    <r>
      <rPr>
        <sz val="6"/>
        <rFont val="Times New Roman"/>
        <family val="1"/>
      </rPr>
      <t xml:space="preserve"> Ct(Δack)-pM2</t>
    </r>
  </si>
  <si>
    <r>
      <rPr>
        <i/>
        <sz val="6"/>
        <rFont val="Times New Roman"/>
        <family val="1"/>
      </rPr>
      <t xml:space="preserve">C. tyrobutyricum </t>
    </r>
    <r>
      <rPr>
        <sz val="6"/>
        <rFont val="Times New Roman"/>
        <family val="1"/>
      </rPr>
      <t>Ct(Δack)-pTBA</t>
    </r>
  </si>
  <si>
    <r>
      <rPr>
        <i/>
        <sz val="6"/>
        <rFont val="Times New Roman"/>
        <family val="1"/>
      </rPr>
      <t>C. beijerinckii</t>
    </r>
    <r>
      <rPr>
        <sz val="6"/>
        <rFont val="Times New Roman"/>
        <family val="1"/>
      </rPr>
      <t xml:space="preserve"> SE-2</t>
    </r>
  </si>
  <si>
    <r>
      <rPr>
        <i/>
        <sz val="6"/>
        <rFont val="Times New Roman"/>
        <family val="1"/>
      </rPr>
      <t>C. beijerinckii</t>
    </r>
    <r>
      <rPr>
        <sz val="6"/>
        <rFont val="Times New Roman"/>
        <family val="1"/>
      </rPr>
      <t xml:space="preserve"> 8052xylR-xylTptb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824ccpA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527</t>
    </r>
  </si>
  <si>
    <r>
      <rPr>
        <i/>
        <sz val="6"/>
        <rFont val="Times New Roman"/>
        <family val="1"/>
      </rPr>
      <t xml:space="preserve">C. butyricum </t>
    </r>
    <r>
      <rPr>
        <sz val="6"/>
        <rFont val="Times New Roman"/>
        <family val="1"/>
      </rPr>
      <t>8260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594</t>
    </r>
  </si>
  <si>
    <r>
      <rPr>
        <i/>
        <sz val="6"/>
        <rFont val="Times New Roman"/>
        <family val="1"/>
      </rPr>
      <t>C. acetobutylicum</t>
    </r>
    <r>
      <rPr>
        <sz val="6"/>
        <rFont val="Times New Roman"/>
        <family val="1"/>
      </rPr>
      <t xml:space="preserve"> L7</t>
    </r>
  </si>
  <si>
    <r>
      <rPr>
        <i/>
        <sz val="6"/>
        <rFont val="Times New Roman"/>
        <family val="1"/>
      </rPr>
      <t xml:space="preserve">C. beijerinckii </t>
    </r>
    <r>
      <rPr>
        <sz val="6"/>
        <rFont val="Times New Roman"/>
        <family val="1"/>
      </rPr>
      <t>146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4"/>
      <name val="Calibri"/>
      <family val="2"/>
      <scheme val="minor"/>
    </font>
    <font>
      <sz val="3"/>
      <name val="Calibri"/>
      <family val="2"/>
      <scheme val="minor"/>
    </font>
    <font>
      <b/>
      <sz val="6"/>
      <name val="Times New Roman"/>
      <family val="1"/>
    </font>
    <font>
      <sz val="6"/>
      <name val="Times New Roman"/>
      <family val="1"/>
    </font>
    <font>
      <i/>
      <sz val="6"/>
      <name val="Times New Roman"/>
      <family val="1"/>
    </font>
    <font>
      <sz val="6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4" fillId="0" borderId="1" xfId="0" applyFont="1" applyBorder="1" applyAlignment="1">
      <alignment horizontal="center" vertical="center" textRotation="90" wrapText="1"/>
    </xf>
    <xf numFmtId="0" fontId="5" fillId="0" borderId="1" xfId="0" applyFont="1" applyBorder="1" applyAlignment="1">
      <alignment horizontal="center" vertical="center" textRotation="90" wrapText="1"/>
    </xf>
    <xf numFmtId="0" fontId="5" fillId="0" borderId="1" xfId="0" applyFont="1" applyBorder="1" applyAlignment="1">
      <alignment horizontal="center" vertical="center" textRotation="90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textRotation="90" wrapText="1"/>
    </xf>
    <xf numFmtId="0" fontId="5" fillId="0" borderId="3" xfId="0" applyFont="1" applyBorder="1" applyAlignment="1">
      <alignment horizontal="center" vertical="center" textRotation="90" wrapText="1"/>
    </xf>
    <xf numFmtId="0" fontId="5" fillId="0" borderId="4" xfId="0" applyFont="1" applyBorder="1" applyAlignment="1">
      <alignment horizontal="center" vertical="center" textRotation="90" wrapText="1"/>
    </xf>
    <xf numFmtId="2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77"/>
  <sheetViews>
    <sheetView tabSelected="1" zoomScale="200" zoomScaleNormal="200" workbookViewId="0">
      <selection sqref="A1:AO1048576"/>
    </sheetView>
  </sheetViews>
  <sheetFormatPr defaultRowHeight="30" customHeight="1" x14ac:dyDescent="0.25"/>
  <cols>
    <col min="1" max="41" width="2.7109375" style="2" customWidth="1"/>
    <col min="42" max="16384" width="9.140625" style="1"/>
  </cols>
  <sheetData>
    <row r="1" spans="1:41" s="3" customFormat="1" ht="38.25" customHeight="1" x14ac:dyDescent="0.15">
      <c r="A1" s="4"/>
      <c r="B1" s="4" t="s">
        <v>0</v>
      </c>
      <c r="C1" s="4" t="s">
        <v>1</v>
      </c>
      <c r="D1" s="4" t="s">
        <v>2</v>
      </c>
      <c r="E1" s="4" t="s">
        <v>86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87</v>
      </c>
      <c r="AG1" s="4" t="s">
        <v>91</v>
      </c>
      <c r="AH1" s="4" t="s">
        <v>29</v>
      </c>
      <c r="AI1" s="4" t="s">
        <v>30</v>
      </c>
      <c r="AJ1" s="4" t="s">
        <v>31</v>
      </c>
      <c r="AK1" s="4" t="s">
        <v>88</v>
      </c>
      <c r="AL1" s="4" t="s">
        <v>89</v>
      </c>
      <c r="AM1" s="4" t="s">
        <v>90</v>
      </c>
      <c r="AN1" s="4" t="s">
        <v>168</v>
      </c>
      <c r="AO1" s="4" t="s">
        <v>169</v>
      </c>
    </row>
    <row r="2" spans="1:41" s="3" customFormat="1" ht="30" customHeight="1" x14ac:dyDescent="0.15">
      <c r="A2" s="5" t="s">
        <v>32</v>
      </c>
      <c r="B2" s="6" t="s">
        <v>170</v>
      </c>
      <c r="C2" s="6" t="s">
        <v>105</v>
      </c>
      <c r="D2" s="6" t="s">
        <v>33</v>
      </c>
      <c r="E2" s="6" t="s">
        <v>34</v>
      </c>
      <c r="F2" s="7">
        <v>28.9</v>
      </c>
      <c r="G2" s="7">
        <v>1</v>
      </c>
      <c r="H2" s="7">
        <v>20.100000000000001</v>
      </c>
      <c r="I2" s="7">
        <v>0</v>
      </c>
      <c r="J2" s="7">
        <v>5</v>
      </c>
      <c r="K2" s="7">
        <v>0</v>
      </c>
      <c r="L2" s="7">
        <v>3.5</v>
      </c>
      <c r="M2" s="7">
        <v>0</v>
      </c>
      <c r="N2" s="7">
        <v>2.7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7">
        <v>0</v>
      </c>
      <c r="AD2" s="7">
        <f>F2+H2+J2+L2+N2+P2+R2+T2+V2+X2+Z2+AB2</f>
        <v>60.2</v>
      </c>
      <c r="AE2" s="7">
        <f>G2+I2+K2+M2+O2+Q2+S2+U2+W2+Y2+AA2+AC2</f>
        <v>1</v>
      </c>
      <c r="AF2" s="7">
        <v>42</v>
      </c>
      <c r="AG2" s="7">
        <v>11.9</v>
      </c>
      <c r="AH2" s="7">
        <v>12</v>
      </c>
      <c r="AI2" s="7">
        <v>1.1000000000000001</v>
      </c>
      <c r="AJ2" s="7">
        <v>25</v>
      </c>
      <c r="AK2" s="7">
        <v>1.4</v>
      </c>
      <c r="AL2" s="7">
        <v>3.2</v>
      </c>
      <c r="AM2" s="7">
        <f>AK2+AL2</f>
        <v>4.5999999999999996</v>
      </c>
      <c r="AN2" s="7">
        <v>2.5</v>
      </c>
      <c r="AO2" s="8" t="s">
        <v>123</v>
      </c>
    </row>
    <row r="3" spans="1:41" s="3" customFormat="1" ht="30" customHeight="1" x14ac:dyDescent="0.15">
      <c r="A3" s="6" t="s">
        <v>35</v>
      </c>
      <c r="B3" s="6"/>
      <c r="C3" s="6"/>
      <c r="D3" s="6"/>
      <c r="E3" s="6"/>
      <c r="F3" s="7">
        <v>62.5</v>
      </c>
      <c r="G3" s="7">
        <v>11.6</v>
      </c>
      <c r="H3" s="7">
        <v>19.5</v>
      </c>
      <c r="I3" s="7">
        <v>4.3</v>
      </c>
      <c r="J3" s="7">
        <v>4.8</v>
      </c>
      <c r="K3" s="7">
        <v>3.2</v>
      </c>
      <c r="L3" s="7">
        <v>3.3</v>
      </c>
      <c r="M3" s="7">
        <v>3.6</v>
      </c>
      <c r="N3" s="7">
        <v>2.8</v>
      </c>
      <c r="O3" s="7">
        <v>2.8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92.9</v>
      </c>
      <c r="AE3" s="7">
        <v>25.5</v>
      </c>
      <c r="AF3" s="7">
        <v>45</v>
      </c>
      <c r="AG3" s="7">
        <v>13.7</v>
      </c>
      <c r="AH3" s="7">
        <v>13.9</v>
      </c>
      <c r="AI3" s="7">
        <f>AJ3-AG3-AH3</f>
        <v>0.59999999999999964</v>
      </c>
      <c r="AJ3" s="7">
        <v>28.2</v>
      </c>
      <c r="AK3" s="7" t="s">
        <v>36</v>
      </c>
      <c r="AL3" s="7" t="s">
        <v>36</v>
      </c>
      <c r="AM3" s="7">
        <v>1.9</v>
      </c>
      <c r="AN3" s="7" t="s">
        <v>36</v>
      </c>
      <c r="AO3" s="9"/>
    </row>
    <row r="4" spans="1:41" s="3" customFormat="1" ht="30" customHeight="1" x14ac:dyDescent="0.15">
      <c r="A4" s="6"/>
      <c r="B4" s="6"/>
      <c r="C4" s="6"/>
      <c r="D4" s="6"/>
      <c r="E4" s="6"/>
      <c r="F4" s="7">
        <v>87.5</v>
      </c>
      <c r="G4" s="7">
        <v>66.599999999999994</v>
      </c>
      <c r="H4" s="7">
        <v>19.399999999999999</v>
      </c>
      <c r="I4" s="7">
        <v>9.3000000000000007</v>
      </c>
      <c r="J4" s="7">
        <v>4.9000000000000004</v>
      </c>
      <c r="K4" s="7">
        <v>2.1</v>
      </c>
      <c r="L4" s="7">
        <v>3.3</v>
      </c>
      <c r="M4" s="7">
        <v>3.3</v>
      </c>
      <c r="N4" s="7">
        <v>2.8</v>
      </c>
      <c r="O4" s="7">
        <v>2.1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117.9</v>
      </c>
      <c r="AE4" s="7">
        <v>83.4</v>
      </c>
      <c r="AF4" s="7" t="s">
        <v>36</v>
      </c>
      <c r="AG4" s="7">
        <v>2.8</v>
      </c>
      <c r="AH4" s="7">
        <v>8.5</v>
      </c>
      <c r="AI4" s="7">
        <f>AJ4-AH4-AG4</f>
        <v>1.7000000000000002</v>
      </c>
      <c r="AJ4" s="7">
        <v>13</v>
      </c>
      <c r="AK4" s="7" t="s">
        <v>36</v>
      </c>
      <c r="AL4" s="7" t="s">
        <v>36</v>
      </c>
      <c r="AM4" s="7">
        <v>2.6</v>
      </c>
      <c r="AN4" s="7" t="s">
        <v>36</v>
      </c>
      <c r="AO4" s="9"/>
    </row>
    <row r="5" spans="1:41" s="3" customFormat="1" ht="30" customHeight="1" x14ac:dyDescent="0.15">
      <c r="A5" s="6"/>
      <c r="B5" s="6"/>
      <c r="C5" s="6"/>
      <c r="D5" s="6"/>
      <c r="E5" s="6"/>
      <c r="F5" s="7">
        <v>112.5</v>
      </c>
      <c r="G5" s="7">
        <v>99.2</v>
      </c>
      <c r="H5" s="7">
        <v>19.7</v>
      </c>
      <c r="I5" s="7">
        <v>10.199999999999999</v>
      </c>
      <c r="J5" s="7">
        <v>4.8</v>
      </c>
      <c r="K5" s="7">
        <v>0</v>
      </c>
      <c r="L5" s="7">
        <v>3.1</v>
      </c>
      <c r="M5" s="7">
        <v>1.4</v>
      </c>
      <c r="N5" s="7">
        <v>2.7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142.9</v>
      </c>
      <c r="AE5" s="7">
        <v>110.8</v>
      </c>
      <c r="AF5" s="7" t="s">
        <v>36</v>
      </c>
      <c r="AG5" s="7">
        <v>4</v>
      </c>
      <c r="AH5" s="7">
        <v>4.5</v>
      </c>
      <c r="AI5" s="7">
        <f>AJ5-AH5-AG5</f>
        <v>1.4000000000000004</v>
      </c>
      <c r="AJ5" s="7">
        <v>9.9</v>
      </c>
      <c r="AK5" s="7" t="s">
        <v>36</v>
      </c>
      <c r="AL5" s="7" t="s">
        <v>36</v>
      </c>
      <c r="AM5" s="7">
        <v>3.5</v>
      </c>
      <c r="AN5" s="7" t="s">
        <v>36</v>
      </c>
      <c r="AO5" s="9"/>
    </row>
    <row r="6" spans="1:41" s="3" customFormat="1" ht="30" customHeight="1" x14ac:dyDescent="0.15">
      <c r="A6" s="6"/>
      <c r="B6" s="6"/>
      <c r="C6" s="6"/>
      <c r="D6" s="6"/>
      <c r="E6" s="6"/>
      <c r="F6" s="7">
        <v>137.5</v>
      </c>
      <c r="G6" s="7">
        <v>106.9</v>
      </c>
      <c r="H6" s="7">
        <v>19.5</v>
      </c>
      <c r="I6" s="7">
        <v>14.2</v>
      </c>
      <c r="J6" s="7">
        <v>4.7</v>
      </c>
      <c r="K6" s="7">
        <v>2.4</v>
      </c>
      <c r="L6" s="7">
        <v>3.2</v>
      </c>
      <c r="M6" s="7">
        <v>0.8</v>
      </c>
      <c r="N6" s="7">
        <v>2.9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167.8</v>
      </c>
      <c r="AE6" s="7">
        <v>124.3</v>
      </c>
      <c r="AF6" s="7" t="s">
        <v>36</v>
      </c>
      <c r="AG6" s="7">
        <v>2.5</v>
      </c>
      <c r="AH6" s="7">
        <v>3</v>
      </c>
      <c r="AI6" s="7">
        <f>AJ6-AH6-AG6</f>
        <v>0.90000000000000036</v>
      </c>
      <c r="AJ6" s="7">
        <v>6.4</v>
      </c>
      <c r="AK6" s="7" t="s">
        <v>36</v>
      </c>
      <c r="AL6" s="7" t="s">
        <v>36</v>
      </c>
      <c r="AM6" s="7">
        <v>5</v>
      </c>
      <c r="AN6" s="7" t="s">
        <v>36</v>
      </c>
      <c r="AO6" s="10"/>
    </row>
    <row r="7" spans="1:41" s="3" customFormat="1" ht="30" customHeight="1" x14ac:dyDescent="0.15">
      <c r="A7" s="6" t="s">
        <v>32</v>
      </c>
      <c r="B7" s="6" t="s">
        <v>170</v>
      </c>
      <c r="C7" s="5" t="s">
        <v>106</v>
      </c>
      <c r="D7" s="5" t="s">
        <v>36</v>
      </c>
      <c r="E7" s="5" t="s">
        <v>34</v>
      </c>
      <c r="F7" s="7">
        <v>2.8</v>
      </c>
      <c r="G7" s="7">
        <v>0</v>
      </c>
      <c r="H7" s="7">
        <v>17.8</v>
      </c>
      <c r="I7" s="7">
        <v>0</v>
      </c>
      <c r="J7" s="7">
        <v>3.1</v>
      </c>
      <c r="K7" s="7">
        <v>0</v>
      </c>
      <c r="L7" s="7">
        <v>1.7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f>F7+H7+J7+L7</f>
        <v>25.400000000000002</v>
      </c>
      <c r="AE7" s="7">
        <v>0</v>
      </c>
      <c r="AF7" s="7">
        <v>50</v>
      </c>
      <c r="AG7" s="7">
        <v>2.72</v>
      </c>
      <c r="AH7" s="7">
        <v>6.05</v>
      </c>
      <c r="AI7" s="7">
        <v>0.59</v>
      </c>
      <c r="AJ7" s="7">
        <v>9.36</v>
      </c>
      <c r="AK7" s="7">
        <v>0.6</v>
      </c>
      <c r="AL7" s="7">
        <v>1.25</v>
      </c>
      <c r="AM7" s="7">
        <f>AK7+AL7</f>
        <v>1.85</v>
      </c>
      <c r="AN7" s="7" t="s">
        <v>36</v>
      </c>
      <c r="AO7" s="8" t="s">
        <v>125</v>
      </c>
    </row>
    <row r="8" spans="1:41" s="3" customFormat="1" ht="30" customHeight="1" x14ac:dyDescent="0.15">
      <c r="A8" s="6"/>
      <c r="B8" s="6"/>
      <c r="C8" s="5" t="s">
        <v>107</v>
      </c>
      <c r="D8" s="5" t="s">
        <v>33</v>
      </c>
      <c r="E8" s="5" t="s">
        <v>36</v>
      </c>
      <c r="F8" s="7">
        <v>19.100000000000001</v>
      </c>
      <c r="G8" s="7">
        <v>0</v>
      </c>
      <c r="H8" s="7">
        <v>17.100000000000001</v>
      </c>
      <c r="I8" s="7">
        <v>0</v>
      </c>
      <c r="J8" s="7">
        <v>2.6</v>
      </c>
      <c r="K8" s="7">
        <v>0</v>
      </c>
      <c r="L8" s="7">
        <v>3.1</v>
      </c>
      <c r="M8" s="7">
        <v>0.5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f>F8+H8+J8+L8</f>
        <v>41.900000000000006</v>
      </c>
      <c r="AE8" s="7">
        <f>G8+I8+K8+M8</f>
        <v>0.5</v>
      </c>
      <c r="AF8" s="7" t="s">
        <v>36</v>
      </c>
      <c r="AG8" s="7">
        <v>4.5199999999999996</v>
      </c>
      <c r="AH8" s="7">
        <v>8.09</v>
      </c>
      <c r="AI8" s="7">
        <v>0.77</v>
      </c>
      <c r="AJ8" s="7">
        <v>13.38</v>
      </c>
      <c r="AK8" s="7">
        <v>1.1200000000000001</v>
      </c>
      <c r="AL8" s="7">
        <v>0.92</v>
      </c>
      <c r="AM8" s="7">
        <f>AK8+AL8</f>
        <v>2.04</v>
      </c>
      <c r="AN8" s="7" t="s">
        <v>36</v>
      </c>
      <c r="AO8" s="9"/>
    </row>
    <row r="9" spans="1:41" s="3" customFormat="1" ht="30" customHeight="1" x14ac:dyDescent="0.15">
      <c r="A9" s="5" t="s">
        <v>35</v>
      </c>
      <c r="B9" s="6"/>
      <c r="C9" s="5" t="s">
        <v>107</v>
      </c>
      <c r="D9" s="5" t="s">
        <v>33</v>
      </c>
      <c r="E9" s="5" t="s">
        <v>36</v>
      </c>
      <c r="F9" s="7">
        <v>36.200000000000003</v>
      </c>
      <c r="G9" s="7">
        <v>2.6</v>
      </c>
      <c r="H9" s="7">
        <v>12.9</v>
      </c>
      <c r="I9" s="7">
        <v>4.0999999999999996</v>
      </c>
      <c r="J9" s="7">
        <v>1.7</v>
      </c>
      <c r="K9" s="7">
        <v>0</v>
      </c>
      <c r="L9" s="7">
        <v>0.9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f>F9+H9+J9+L9</f>
        <v>51.7</v>
      </c>
      <c r="AE9" s="7">
        <f>G9+I9+K9+M9</f>
        <v>6.6999999999999993</v>
      </c>
      <c r="AF9" s="7">
        <v>96</v>
      </c>
      <c r="AG9" s="7" t="s">
        <v>36</v>
      </c>
      <c r="AH9" s="7" t="s">
        <v>36</v>
      </c>
      <c r="AI9" s="7" t="s">
        <v>36</v>
      </c>
      <c r="AJ9" s="7">
        <v>17.920000000000002</v>
      </c>
      <c r="AK9" s="7" t="s">
        <v>36</v>
      </c>
      <c r="AL9" s="7" t="s">
        <v>36</v>
      </c>
      <c r="AM9" s="7">
        <v>3.13</v>
      </c>
      <c r="AN9" s="7" t="s">
        <v>36</v>
      </c>
      <c r="AO9" s="10"/>
    </row>
    <row r="10" spans="1:41" s="3" customFormat="1" ht="30" customHeight="1" x14ac:dyDescent="0.15">
      <c r="A10" s="6" t="s">
        <v>37</v>
      </c>
      <c r="B10" s="6" t="s">
        <v>171</v>
      </c>
      <c r="C10" s="5" t="s">
        <v>106</v>
      </c>
      <c r="D10" s="5" t="s">
        <v>36</v>
      </c>
      <c r="E10" s="5" t="s">
        <v>36</v>
      </c>
      <c r="F10" s="7">
        <v>4.3</v>
      </c>
      <c r="G10" s="7" t="s">
        <v>36</v>
      </c>
      <c r="H10" s="7" t="s">
        <v>36</v>
      </c>
      <c r="I10" s="7" t="s">
        <v>36</v>
      </c>
      <c r="J10" s="7" t="s">
        <v>36</v>
      </c>
      <c r="K10" s="7" t="s">
        <v>36</v>
      </c>
      <c r="L10" s="7" t="s">
        <v>36</v>
      </c>
      <c r="M10" s="7" t="s">
        <v>36</v>
      </c>
      <c r="N10" s="7" t="s">
        <v>36</v>
      </c>
      <c r="O10" s="7" t="s">
        <v>36</v>
      </c>
      <c r="P10" s="7" t="s">
        <v>36</v>
      </c>
      <c r="Q10" s="7" t="s">
        <v>36</v>
      </c>
      <c r="R10" s="7" t="s">
        <v>36</v>
      </c>
      <c r="S10" s="7" t="s">
        <v>36</v>
      </c>
      <c r="T10" s="7" t="s">
        <v>36</v>
      </c>
      <c r="U10" s="7" t="s">
        <v>36</v>
      </c>
      <c r="V10" s="7" t="s">
        <v>36</v>
      </c>
      <c r="W10" s="7" t="s">
        <v>36</v>
      </c>
      <c r="X10" s="7" t="s">
        <v>36</v>
      </c>
      <c r="Y10" s="7" t="s">
        <v>36</v>
      </c>
      <c r="Z10" s="7" t="s">
        <v>36</v>
      </c>
      <c r="AA10" s="7" t="s">
        <v>36</v>
      </c>
      <c r="AB10" s="7" t="s">
        <v>36</v>
      </c>
      <c r="AC10" s="7" t="s">
        <v>36</v>
      </c>
      <c r="AD10" s="7">
        <v>29.8</v>
      </c>
      <c r="AE10" s="7" t="s">
        <v>36</v>
      </c>
      <c r="AF10" s="7">
        <v>54</v>
      </c>
      <c r="AG10" s="7">
        <v>0.2</v>
      </c>
      <c r="AH10" s="7">
        <v>1.4</v>
      </c>
      <c r="AI10" s="7">
        <v>0.1</v>
      </c>
      <c r="AJ10" s="7">
        <v>1.7</v>
      </c>
      <c r="AK10" s="7">
        <v>0.4</v>
      </c>
      <c r="AL10" s="7">
        <v>13.3</v>
      </c>
      <c r="AM10" s="7">
        <v>13.7</v>
      </c>
      <c r="AN10" s="7" t="s">
        <v>36</v>
      </c>
      <c r="AO10" s="8" t="s">
        <v>124</v>
      </c>
    </row>
    <row r="11" spans="1:41" s="3" customFormat="1" ht="30" customHeight="1" x14ac:dyDescent="0.15">
      <c r="A11" s="6"/>
      <c r="B11" s="6"/>
      <c r="C11" s="5" t="s">
        <v>107</v>
      </c>
      <c r="D11" s="5" t="s">
        <v>33</v>
      </c>
      <c r="E11" s="5" t="s">
        <v>36</v>
      </c>
      <c r="F11" s="7">
        <v>22.4</v>
      </c>
      <c r="G11" s="7" t="s">
        <v>36</v>
      </c>
      <c r="H11" s="7" t="s">
        <v>36</v>
      </c>
      <c r="I11" s="7" t="s">
        <v>36</v>
      </c>
      <c r="J11" s="7" t="s">
        <v>36</v>
      </c>
      <c r="K11" s="7" t="s">
        <v>36</v>
      </c>
      <c r="L11" s="7" t="s">
        <v>36</v>
      </c>
      <c r="M11" s="7" t="s">
        <v>36</v>
      </c>
      <c r="N11" s="7" t="s">
        <v>36</v>
      </c>
      <c r="O11" s="7" t="s">
        <v>36</v>
      </c>
      <c r="P11" s="7" t="s">
        <v>36</v>
      </c>
      <c r="Q11" s="7" t="s">
        <v>36</v>
      </c>
      <c r="R11" s="7" t="s">
        <v>36</v>
      </c>
      <c r="S11" s="7" t="s">
        <v>36</v>
      </c>
      <c r="T11" s="7" t="s">
        <v>36</v>
      </c>
      <c r="U11" s="7" t="s">
        <v>36</v>
      </c>
      <c r="V11" s="7" t="s">
        <v>36</v>
      </c>
      <c r="W11" s="7" t="s">
        <v>36</v>
      </c>
      <c r="X11" s="7" t="s">
        <v>36</v>
      </c>
      <c r="Y11" s="7" t="s">
        <v>36</v>
      </c>
      <c r="Z11" s="7" t="s">
        <v>36</v>
      </c>
      <c r="AA11" s="7" t="s">
        <v>36</v>
      </c>
      <c r="AB11" s="7" t="s">
        <v>36</v>
      </c>
      <c r="AC11" s="7" t="s">
        <v>36</v>
      </c>
      <c r="AD11" s="7">
        <v>54.3</v>
      </c>
      <c r="AE11" s="7" t="s">
        <v>36</v>
      </c>
      <c r="AF11" s="7" t="s">
        <v>36</v>
      </c>
      <c r="AG11" s="7" t="s">
        <v>36</v>
      </c>
      <c r="AH11" s="7" t="s">
        <v>36</v>
      </c>
      <c r="AI11" s="7" t="s">
        <v>36</v>
      </c>
      <c r="AJ11" s="7">
        <v>1.6</v>
      </c>
      <c r="AK11" s="7" t="s">
        <v>36</v>
      </c>
      <c r="AL11" s="7" t="s">
        <v>36</v>
      </c>
      <c r="AM11" s="7" t="s">
        <v>36</v>
      </c>
      <c r="AN11" s="7" t="s">
        <v>36</v>
      </c>
      <c r="AO11" s="9"/>
    </row>
    <row r="12" spans="1:41" s="3" customFormat="1" ht="30" customHeight="1" x14ac:dyDescent="0.15">
      <c r="A12" s="6"/>
      <c r="B12" s="6"/>
      <c r="C12" s="5" t="s">
        <v>106</v>
      </c>
      <c r="D12" s="5" t="s">
        <v>36</v>
      </c>
      <c r="E12" s="5" t="s">
        <v>38</v>
      </c>
      <c r="F12" s="7" t="s">
        <v>36</v>
      </c>
      <c r="G12" s="7" t="s">
        <v>36</v>
      </c>
      <c r="H12" s="7" t="s">
        <v>36</v>
      </c>
      <c r="I12" s="7" t="s">
        <v>36</v>
      </c>
      <c r="J12" s="7" t="s">
        <v>36</v>
      </c>
      <c r="K12" s="7" t="s">
        <v>36</v>
      </c>
      <c r="L12" s="7" t="s">
        <v>36</v>
      </c>
      <c r="M12" s="7" t="s">
        <v>36</v>
      </c>
      <c r="N12" s="7" t="s">
        <v>36</v>
      </c>
      <c r="O12" s="7" t="s">
        <v>36</v>
      </c>
      <c r="P12" s="7" t="s">
        <v>36</v>
      </c>
      <c r="Q12" s="7" t="s">
        <v>36</v>
      </c>
      <c r="R12" s="7" t="s">
        <v>36</v>
      </c>
      <c r="S12" s="7" t="s">
        <v>36</v>
      </c>
      <c r="T12" s="7" t="s">
        <v>36</v>
      </c>
      <c r="U12" s="7" t="s">
        <v>36</v>
      </c>
      <c r="V12" s="7" t="s">
        <v>36</v>
      </c>
      <c r="W12" s="7" t="s">
        <v>36</v>
      </c>
      <c r="X12" s="7" t="s">
        <v>36</v>
      </c>
      <c r="Y12" s="7" t="s">
        <v>36</v>
      </c>
      <c r="Z12" s="7" t="s">
        <v>36</v>
      </c>
      <c r="AA12" s="7" t="s">
        <v>36</v>
      </c>
      <c r="AB12" s="7" t="s">
        <v>36</v>
      </c>
      <c r="AC12" s="7" t="s">
        <v>36</v>
      </c>
      <c r="AD12" s="7">
        <v>46.3</v>
      </c>
      <c r="AE12" s="7">
        <v>22.7</v>
      </c>
      <c r="AF12" s="7">
        <v>88</v>
      </c>
      <c r="AG12" s="7">
        <v>2.7</v>
      </c>
      <c r="AH12" s="7">
        <v>6.4</v>
      </c>
      <c r="AI12" s="7">
        <v>0.2</v>
      </c>
      <c r="AJ12" s="7">
        <v>9.3000000000000007</v>
      </c>
      <c r="AK12" s="7">
        <v>3.5</v>
      </c>
      <c r="AL12" s="7">
        <v>5.7</v>
      </c>
      <c r="AM12" s="7">
        <f t="shared" ref="AM12:AM16" si="0">AK12+AL12</f>
        <v>9.1999999999999993</v>
      </c>
      <c r="AN12" s="7">
        <v>8.8000000000000007</v>
      </c>
      <c r="AO12" s="9"/>
    </row>
    <row r="13" spans="1:41" s="3" customFormat="1" ht="30" customHeight="1" x14ac:dyDescent="0.15">
      <c r="A13" s="6"/>
      <c r="B13" s="6"/>
      <c r="C13" s="5" t="s">
        <v>95</v>
      </c>
      <c r="D13" s="5" t="s">
        <v>33</v>
      </c>
      <c r="E13" s="5" t="s">
        <v>34</v>
      </c>
      <c r="F13" s="7" t="s">
        <v>36</v>
      </c>
      <c r="G13" s="7" t="s">
        <v>36</v>
      </c>
      <c r="H13" s="7" t="s">
        <v>36</v>
      </c>
      <c r="I13" s="7" t="s">
        <v>36</v>
      </c>
      <c r="J13" s="7" t="s">
        <v>36</v>
      </c>
      <c r="K13" s="7" t="s">
        <v>36</v>
      </c>
      <c r="L13" s="7" t="s">
        <v>36</v>
      </c>
      <c r="M13" s="7" t="s">
        <v>36</v>
      </c>
      <c r="N13" s="7" t="s">
        <v>36</v>
      </c>
      <c r="O13" s="7" t="s">
        <v>36</v>
      </c>
      <c r="P13" s="7" t="s">
        <v>36</v>
      </c>
      <c r="Q13" s="7" t="s">
        <v>36</v>
      </c>
      <c r="R13" s="7" t="s">
        <v>36</v>
      </c>
      <c r="S13" s="7" t="s">
        <v>36</v>
      </c>
      <c r="T13" s="7" t="s">
        <v>36</v>
      </c>
      <c r="U13" s="7" t="s">
        <v>36</v>
      </c>
      <c r="V13" s="7" t="s">
        <v>36</v>
      </c>
      <c r="W13" s="7" t="s">
        <v>36</v>
      </c>
      <c r="X13" s="7" t="s">
        <v>36</v>
      </c>
      <c r="Y13" s="7" t="s">
        <v>36</v>
      </c>
      <c r="Z13" s="7" t="s">
        <v>36</v>
      </c>
      <c r="AA13" s="7" t="s">
        <v>36</v>
      </c>
      <c r="AB13" s="7" t="s">
        <v>36</v>
      </c>
      <c r="AC13" s="7" t="s">
        <v>36</v>
      </c>
      <c r="AD13" s="7">
        <v>25</v>
      </c>
      <c r="AE13" s="7">
        <v>0.4</v>
      </c>
      <c r="AF13" s="7">
        <v>72</v>
      </c>
      <c r="AG13" s="7">
        <v>2</v>
      </c>
      <c r="AH13" s="7">
        <v>6.5</v>
      </c>
      <c r="AI13" s="7">
        <v>0.2</v>
      </c>
      <c r="AJ13" s="7">
        <v>8.6</v>
      </c>
      <c r="AK13" s="7">
        <v>2</v>
      </c>
      <c r="AL13" s="7">
        <v>0.2</v>
      </c>
      <c r="AM13" s="7">
        <f t="shared" si="0"/>
        <v>2.2000000000000002</v>
      </c>
      <c r="AN13" s="7">
        <v>2.1</v>
      </c>
      <c r="AO13" s="9"/>
    </row>
    <row r="14" spans="1:41" s="3" customFormat="1" ht="30" customHeight="1" x14ac:dyDescent="0.15">
      <c r="A14" s="6"/>
      <c r="B14" s="6"/>
      <c r="C14" s="5" t="s">
        <v>95</v>
      </c>
      <c r="D14" s="5" t="s">
        <v>33</v>
      </c>
      <c r="E14" s="5" t="s">
        <v>36</v>
      </c>
      <c r="F14" s="7" t="s">
        <v>36</v>
      </c>
      <c r="G14" s="7" t="s">
        <v>36</v>
      </c>
      <c r="H14" s="7" t="s">
        <v>36</v>
      </c>
      <c r="I14" s="7" t="s">
        <v>36</v>
      </c>
      <c r="J14" s="7" t="s">
        <v>36</v>
      </c>
      <c r="K14" s="7" t="s">
        <v>36</v>
      </c>
      <c r="L14" s="7" t="s">
        <v>36</v>
      </c>
      <c r="M14" s="7" t="s">
        <v>36</v>
      </c>
      <c r="N14" s="7" t="s">
        <v>36</v>
      </c>
      <c r="O14" s="7" t="s">
        <v>36</v>
      </c>
      <c r="P14" s="7" t="s">
        <v>36</v>
      </c>
      <c r="Q14" s="7" t="s">
        <v>36</v>
      </c>
      <c r="R14" s="7" t="s">
        <v>36</v>
      </c>
      <c r="S14" s="7" t="s">
        <v>36</v>
      </c>
      <c r="T14" s="7" t="s">
        <v>36</v>
      </c>
      <c r="U14" s="7" t="s">
        <v>36</v>
      </c>
      <c r="V14" s="7" t="s">
        <v>36</v>
      </c>
      <c r="W14" s="7" t="s">
        <v>36</v>
      </c>
      <c r="X14" s="7" t="s">
        <v>36</v>
      </c>
      <c r="Y14" s="7" t="s">
        <v>36</v>
      </c>
      <c r="Z14" s="7" t="s">
        <v>36</v>
      </c>
      <c r="AA14" s="7" t="s">
        <v>36</v>
      </c>
      <c r="AB14" s="7" t="s">
        <v>36</v>
      </c>
      <c r="AC14" s="7" t="s">
        <v>36</v>
      </c>
      <c r="AD14" s="7">
        <v>25</v>
      </c>
      <c r="AE14" s="7">
        <v>0.6</v>
      </c>
      <c r="AF14" s="7">
        <v>48</v>
      </c>
      <c r="AG14" s="7">
        <v>2</v>
      </c>
      <c r="AH14" s="7">
        <v>6.1</v>
      </c>
      <c r="AI14" s="7">
        <v>0.2</v>
      </c>
      <c r="AJ14" s="7">
        <v>8.3000000000000007</v>
      </c>
      <c r="AK14" s="7">
        <v>2</v>
      </c>
      <c r="AL14" s="7">
        <v>0.3</v>
      </c>
      <c r="AM14" s="7">
        <f t="shared" si="0"/>
        <v>2.2999999999999998</v>
      </c>
      <c r="AN14" s="7">
        <v>3</v>
      </c>
      <c r="AO14" s="10"/>
    </row>
    <row r="15" spans="1:41" s="3" customFormat="1" ht="30" customHeight="1" x14ac:dyDescent="0.15">
      <c r="A15" s="5" t="s">
        <v>39</v>
      </c>
      <c r="B15" s="6" t="s">
        <v>172</v>
      </c>
      <c r="C15" s="6" t="s">
        <v>36</v>
      </c>
      <c r="D15" s="6" t="s">
        <v>33</v>
      </c>
      <c r="E15" s="6" t="s">
        <v>36</v>
      </c>
      <c r="F15" s="7">
        <v>34</v>
      </c>
      <c r="G15" s="7" t="s">
        <v>36</v>
      </c>
      <c r="H15" s="7" t="s">
        <v>36</v>
      </c>
      <c r="I15" s="7" t="s">
        <v>36</v>
      </c>
      <c r="J15" s="7" t="s">
        <v>36</v>
      </c>
      <c r="K15" s="7" t="s">
        <v>36</v>
      </c>
      <c r="L15" s="7" t="s">
        <v>36</v>
      </c>
      <c r="M15" s="7" t="s">
        <v>36</v>
      </c>
      <c r="N15" s="7" t="s">
        <v>36</v>
      </c>
      <c r="O15" s="7" t="s">
        <v>36</v>
      </c>
      <c r="P15" s="7" t="s">
        <v>36</v>
      </c>
      <c r="Q15" s="7" t="s">
        <v>36</v>
      </c>
      <c r="R15" s="7" t="s">
        <v>36</v>
      </c>
      <c r="S15" s="7" t="s">
        <v>36</v>
      </c>
      <c r="T15" s="7" t="s">
        <v>36</v>
      </c>
      <c r="U15" s="7" t="s">
        <v>36</v>
      </c>
      <c r="V15" s="7" t="s">
        <v>36</v>
      </c>
      <c r="W15" s="7" t="s">
        <v>36</v>
      </c>
      <c r="X15" s="7" t="s">
        <v>36</v>
      </c>
      <c r="Y15" s="7" t="s">
        <v>36</v>
      </c>
      <c r="Z15" s="7" t="s">
        <v>36</v>
      </c>
      <c r="AA15" s="7" t="s">
        <v>36</v>
      </c>
      <c r="AB15" s="7" t="s">
        <v>36</v>
      </c>
      <c r="AC15" s="7" t="s">
        <v>36</v>
      </c>
      <c r="AD15" s="7">
        <v>34</v>
      </c>
      <c r="AE15" s="7">
        <v>0.35</v>
      </c>
      <c r="AF15" s="7">
        <v>48</v>
      </c>
      <c r="AG15" s="7">
        <v>4.26</v>
      </c>
      <c r="AH15" s="7">
        <v>10.55</v>
      </c>
      <c r="AI15" s="7">
        <v>0.68</v>
      </c>
      <c r="AJ15" s="7">
        <v>15.49</v>
      </c>
      <c r="AK15" s="7">
        <v>0</v>
      </c>
      <c r="AL15" s="7">
        <v>0</v>
      </c>
      <c r="AM15" s="7">
        <f t="shared" si="0"/>
        <v>0</v>
      </c>
      <c r="AN15" s="7">
        <v>7</v>
      </c>
      <c r="AO15" s="8" t="s">
        <v>126</v>
      </c>
    </row>
    <row r="16" spans="1:41" s="3" customFormat="1" ht="30" customHeight="1" x14ac:dyDescent="0.15">
      <c r="A16" s="5" t="s">
        <v>40</v>
      </c>
      <c r="B16" s="6"/>
      <c r="C16" s="6"/>
      <c r="D16" s="6"/>
      <c r="E16" s="6"/>
      <c r="F16" s="7" t="s">
        <v>36</v>
      </c>
      <c r="G16" s="7" t="s">
        <v>36</v>
      </c>
      <c r="H16" s="7" t="s">
        <v>36</v>
      </c>
      <c r="I16" s="7" t="s">
        <v>36</v>
      </c>
      <c r="J16" s="7" t="s">
        <v>36</v>
      </c>
      <c r="K16" s="7" t="s">
        <v>36</v>
      </c>
      <c r="L16" s="7" t="s">
        <v>36</v>
      </c>
      <c r="M16" s="7" t="s">
        <v>36</v>
      </c>
      <c r="N16" s="7" t="s">
        <v>36</v>
      </c>
      <c r="O16" s="7" t="s">
        <v>36</v>
      </c>
      <c r="P16" s="7" t="s">
        <v>36</v>
      </c>
      <c r="Q16" s="7" t="s">
        <v>36</v>
      </c>
      <c r="R16" s="7" t="s">
        <v>36</v>
      </c>
      <c r="S16" s="7" t="s">
        <v>36</v>
      </c>
      <c r="T16" s="7" t="s">
        <v>36</v>
      </c>
      <c r="U16" s="7" t="s">
        <v>36</v>
      </c>
      <c r="V16" s="7" t="s">
        <v>36</v>
      </c>
      <c r="W16" s="7" t="s">
        <v>36</v>
      </c>
      <c r="X16" s="7" t="s">
        <v>36</v>
      </c>
      <c r="Y16" s="7" t="s">
        <v>36</v>
      </c>
      <c r="Z16" s="7" t="s">
        <v>36</v>
      </c>
      <c r="AA16" s="7" t="s">
        <v>36</v>
      </c>
      <c r="AB16" s="7" t="s">
        <v>36</v>
      </c>
      <c r="AC16" s="7" t="s">
        <v>36</v>
      </c>
      <c r="AD16" s="7">
        <v>38.200000000000003</v>
      </c>
      <c r="AE16" s="7">
        <v>0.98</v>
      </c>
      <c r="AF16" s="7">
        <v>144</v>
      </c>
      <c r="AG16" s="7">
        <v>2.96</v>
      </c>
      <c r="AH16" s="7">
        <v>10.35</v>
      </c>
      <c r="AI16" s="7">
        <v>1.07</v>
      </c>
      <c r="AJ16" s="7">
        <v>14.38</v>
      </c>
      <c r="AK16" s="7">
        <v>0.54</v>
      </c>
      <c r="AL16" s="7">
        <v>1.85</v>
      </c>
      <c r="AM16" s="7">
        <f t="shared" si="0"/>
        <v>2.39</v>
      </c>
      <c r="AN16" s="7">
        <v>8</v>
      </c>
      <c r="AO16" s="10"/>
    </row>
    <row r="17" spans="1:41" s="3" customFormat="1" ht="30" customHeight="1" x14ac:dyDescent="0.15">
      <c r="A17" s="6" t="s">
        <v>41</v>
      </c>
      <c r="B17" s="5" t="s">
        <v>173</v>
      </c>
      <c r="C17" s="6" t="s">
        <v>36</v>
      </c>
      <c r="D17" s="6" t="s">
        <v>36</v>
      </c>
      <c r="E17" s="6" t="s">
        <v>36</v>
      </c>
      <c r="F17" s="7">
        <v>25</v>
      </c>
      <c r="G17" s="7">
        <v>0</v>
      </c>
      <c r="H17" s="7">
        <v>19</v>
      </c>
      <c r="I17" s="7">
        <v>5</v>
      </c>
      <c r="J17" s="7">
        <v>9.5</v>
      </c>
      <c r="K17" s="7">
        <v>0</v>
      </c>
      <c r="L17" s="7" t="s">
        <v>36</v>
      </c>
      <c r="M17" s="7" t="s">
        <v>36</v>
      </c>
      <c r="N17" s="7">
        <v>5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f>F17+H17+J17+N17</f>
        <v>58.5</v>
      </c>
      <c r="AE17" s="7">
        <f>G17+I17+K17+O17</f>
        <v>5</v>
      </c>
      <c r="AF17" s="7">
        <v>60</v>
      </c>
      <c r="AG17" s="7">
        <v>6.3</v>
      </c>
      <c r="AH17" s="7">
        <v>13.4</v>
      </c>
      <c r="AI17" s="7">
        <v>0.8</v>
      </c>
      <c r="AJ17" s="7">
        <v>20.3</v>
      </c>
      <c r="AK17" s="7" t="s">
        <v>36</v>
      </c>
      <c r="AL17" s="7" t="s">
        <v>36</v>
      </c>
      <c r="AM17" s="7" t="s">
        <v>36</v>
      </c>
      <c r="AN17" s="7" t="s">
        <v>36</v>
      </c>
      <c r="AO17" s="8" t="s">
        <v>127</v>
      </c>
    </row>
    <row r="18" spans="1:41" s="3" customFormat="1" ht="30" customHeight="1" x14ac:dyDescent="0.15">
      <c r="A18" s="6"/>
      <c r="B18" s="5" t="s">
        <v>174</v>
      </c>
      <c r="C18" s="6"/>
      <c r="D18" s="6"/>
      <c r="E18" s="6"/>
      <c r="F18" s="7">
        <v>25</v>
      </c>
      <c r="G18" s="7">
        <v>0</v>
      </c>
      <c r="H18" s="7">
        <v>19</v>
      </c>
      <c r="I18" s="7">
        <v>4</v>
      </c>
      <c r="J18" s="7">
        <v>10</v>
      </c>
      <c r="K18" s="7">
        <v>4</v>
      </c>
      <c r="L18" s="7" t="s">
        <v>36</v>
      </c>
      <c r="M18" s="7" t="s">
        <v>36</v>
      </c>
      <c r="N18" s="7">
        <v>5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f>F18+H18+J18+N18</f>
        <v>59</v>
      </c>
      <c r="AE18" s="7">
        <f>G18+I18+K18+O18</f>
        <v>8</v>
      </c>
      <c r="AF18" s="7">
        <v>72</v>
      </c>
      <c r="AG18" s="7">
        <v>4.5999999999999996</v>
      </c>
      <c r="AH18" s="7">
        <v>13.1</v>
      </c>
      <c r="AI18" s="7">
        <v>0.5</v>
      </c>
      <c r="AJ18" s="7">
        <v>18.399999999999999</v>
      </c>
      <c r="AK18" s="7" t="s">
        <v>36</v>
      </c>
      <c r="AL18" s="7" t="s">
        <v>36</v>
      </c>
      <c r="AM18" s="7" t="s">
        <v>36</v>
      </c>
      <c r="AN18" s="7" t="s">
        <v>36</v>
      </c>
      <c r="AO18" s="9"/>
    </row>
    <row r="19" spans="1:41" s="3" customFormat="1" ht="30" customHeight="1" x14ac:dyDescent="0.15">
      <c r="A19" s="6"/>
      <c r="B19" s="5" t="s">
        <v>175</v>
      </c>
      <c r="C19" s="6"/>
      <c r="D19" s="6"/>
      <c r="E19" s="6"/>
      <c r="F19" s="7">
        <v>23</v>
      </c>
      <c r="G19" s="7">
        <v>4</v>
      </c>
      <c r="H19" s="7">
        <v>18</v>
      </c>
      <c r="I19" s="7">
        <v>7.5</v>
      </c>
      <c r="J19" s="7">
        <v>8.5</v>
      </c>
      <c r="K19" s="7">
        <v>2.5</v>
      </c>
      <c r="L19" s="7" t="s">
        <v>36</v>
      </c>
      <c r="M19" s="7" t="s">
        <v>36</v>
      </c>
      <c r="N19" s="7">
        <v>4.5</v>
      </c>
      <c r="O19" s="7">
        <v>2.5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f>F19+H19+J19+N19</f>
        <v>54</v>
      </c>
      <c r="AE19" s="7">
        <f t="shared" ref="AE19:AE21" si="1">G19+I19+K19+O19</f>
        <v>16.5</v>
      </c>
      <c r="AF19" s="7">
        <v>72</v>
      </c>
      <c r="AG19" s="7">
        <v>3.1</v>
      </c>
      <c r="AH19" s="7">
        <v>10.4</v>
      </c>
      <c r="AI19" s="7">
        <v>0.6</v>
      </c>
      <c r="AJ19" s="7">
        <v>14.3</v>
      </c>
      <c r="AK19" s="7" t="s">
        <v>36</v>
      </c>
      <c r="AL19" s="7" t="s">
        <v>36</v>
      </c>
      <c r="AM19" s="7" t="s">
        <v>36</v>
      </c>
      <c r="AN19" s="7" t="s">
        <v>36</v>
      </c>
      <c r="AO19" s="9"/>
    </row>
    <row r="20" spans="1:41" s="3" customFormat="1" ht="30" customHeight="1" x14ac:dyDescent="0.15">
      <c r="A20" s="6"/>
      <c r="B20" s="5" t="s">
        <v>176</v>
      </c>
      <c r="C20" s="6"/>
      <c r="D20" s="6"/>
      <c r="E20" s="6"/>
      <c r="F20" s="7">
        <v>23.5</v>
      </c>
      <c r="G20" s="7">
        <v>0</v>
      </c>
      <c r="H20" s="7">
        <v>19</v>
      </c>
      <c r="I20" s="7">
        <v>2.5</v>
      </c>
      <c r="J20" s="7">
        <v>9</v>
      </c>
      <c r="K20" s="7">
        <v>1</v>
      </c>
      <c r="L20" s="7" t="s">
        <v>36</v>
      </c>
      <c r="M20" s="7" t="s">
        <v>36</v>
      </c>
      <c r="N20" s="7">
        <v>5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f>F20+H20+J20+N20</f>
        <v>56.5</v>
      </c>
      <c r="AE20" s="7">
        <f t="shared" si="1"/>
        <v>3.5</v>
      </c>
      <c r="AF20" s="7">
        <v>60</v>
      </c>
      <c r="AG20" s="7">
        <v>6.7</v>
      </c>
      <c r="AH20" s="7">
        <v>12.5</v>
      </c>
      <c r="AI20" s="7">
        <v>0.4</v>
      </c>
      <c r="AJ20" s="7">
        <v>19.7</v>
      </c>
      <c r="AK20" s="7" t="s">
        <v>36</v>
      </c>
      <c r="AL20" s="7" t="s">
        <v>36</v>
      </c>
      <c r="AM20" s="7" t="s">
        <v>36</v>
      </c>
      <c r="AN20" s="7" t="s">
        <v>36</v>
      </c>
      <c r="AO20" s="9"/>
    </row>
    <row r="21" spans="1:41" s="3" customFormat="1" ht="30" customHeight="1" x14ac:dyDescent="0.15">
      <c r="A21" s="6"/>
      <c r="B21" s="5" t="s">
        <v>171</v>
      </c>
      <c r="C21" s="6"/>
      <c r="D21" s="6"/>
      <c r="E21" s="6"/>
      <c r="F21" s="7">
        <v>23</v>
      </c>
      <c r="G21" s="7">
        <v>0</v>
      </c>
      <c r="H21" s="7">
        <v>18</v>
      </c>
      <c r="I21" s="7">
        <v>4</v>
      </c>
      <c r="J21" s="7">
        <v>9</v>
      </c>
      <c r="K21" s="7">
        <v>3</v>
      </c>
      <c r="L21" s="7" t="s">
        <v>36</v>
      </c>
      <c r="M21" s="7" t="s">
        <v>36</v>
      </c>
      <c r="N21" s="7">
        <v>4</v>
      </c>
      <c r="O21" s="7">
        <v>2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f>F21+H21+J21+N21</f>
        <v>54</v>
      </c>
      <c r="AE21" s="7">
        <f t="shared" si="1"/>
        <v>9</v>
      </c>
      <c r="AF21" s="7">
        <v>72</v>
      </c>
      <c r="AG21" s="7"/>
      <c r="AH21" s="7"/>
      <c r="AI21" s="7"/>
      <c r="AJ21" s="7">
        <v>18</v>
      </c>
      <c r="AK21" s="7" t="s">
        <v>36</v>
      </c>
      <c r="AL21" s="7" t="s">
        <v>36</v>
      </c>
      <c r="AM21" s="7" t="s">
        <v>36</v>
      </c>
      <c r="AN21" s="7" t="s">
        <v>36</v>
      </c>
      <c r="AO21" s="9"/>
    </row>
    <row r="22" spans="1:41" s="3" customFormat="1" ht="30" customHeight="1" x14ac:dyDescent="0.15">
      <c r="A22" s="6" t="s">
        <v>42</v>
      </c>
      <c r="B22" s="5" t="s">
        <v>173</v>
      </c>
      <c r="C22" s="6" t="s">
        <v>107</v>
      </c>
      <c r="D22" s="6" t="s">
        <v>33</v>
      </c>
      <c r="E22" s="6" t="s">
        <v>43</v>
      </c>
      <c r="F22" s="7">
        <v>23.6</v>
      </c>
      <c r="G22" s="7" t="s">
        <v>36</v>
      </c>
      <c r="H22" s="7">
        <v>16.7</v>
      </c>
      <c r="I22" s="7" t="s">
        <v>36</v>
      </c>
      <c r="J22" s="7">
        <v>10.3</v>
      </c>
      <c r="K22" s="7" t="s">
        <v>36</v>
      </c>
      <c r="L22" s="7">
        <v>1.2</v>
      </c>
      <c r="M22" s="7" t="s">
        <v>36</v>
      </c>
      <c r="N22" s="7">
        <v>0.8</v>
      </c>
      <c r="O22" s="7" t="s">
        <v>36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f>F22+H22+J22+L22+N22</f>
        <v>52.599999999999994</v>
      </c>
      <c r="AE22" s="7" t="s">
        <v>36</v>
      </c>
      <c r="AF22" s="7">
        <v>120</v>
      </c>
      <c r="AG22" s="7">
        <v>2.5</v>
      </c>
      <c r="AH22" s="7">
        <v>5.7</v>
      </c>
      <c r="AI22" s="7">
        <v>0.3</v>
      </c>
      <c r="AJ22" s="7">
        <v>8.1</v>
      </c>
      <c r="AK22" s="7" t="s">
        <v>36</v>
      </c>
      <c r="AL22" s="7" t="s">
        <v>36</v>
      </c>
      <c r="AM22" s="7">
        <v>4.7</v>
      </c>
      <c r="AN22" s="7" t="s">
        <v>36</v>
      </c>
      <c r="AO22" s="9"/>
    </row>
    <row r="23" spans="1:41" s="3" customFormat="1" ht="30" customHeight="1" x14ac:dyDescent="0.15">
      <c r="A23" s="6"/>
      <c r="B23" s="5" t="s">
        <v>174</v>
      </c>
      <c r="C23" s="6"/>
      <c r="D23" s="6"/>
      <c r="E23" s="6"/>
      <c r="F23" s="7">
        <v>23.6</v>
      </c>
      <c r="G23" s="7" t="s">
        <v>36</v>
      </c>
      <c r="H23" s="7">
        <v>16.7</v>
      </c>
      <c r="I23" s="7" t="s">
        <v>36</v>
      </c>
      <c r="J23" s="7">
        <v>10.3</v>
      </c>
      <c r="K23" s="7" t="s">
        <v>36</v>
      </c>
      <c r="L23" s="7">
        <v>1.2</v>
      </c>
      <c r="M23" s="7" t="s">
        <v>36</v>
      </c>
      <c r="N23" s="7">
        <v>0.8</v>
      </c>
      <c r="O23" s="7" t="s">
        <v>36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f t="shared" ref="AD23:AD36" si="2">F23+H23+J23+L23+N23</f>
        <v>52.599999999999994</v>
      </c>
      <c r="AE23" s="7" t="s">
        <v>36</v>
      </c>
      <c r="AF23" s="7">
        <v>120</v>
      </c>
      <c r="AG23" s="7">
        <v>1.1000000000000001</v>
      </c>
      <c r="AH23" s="7">
        <v>3.9</v>
      </c>
      <c r="AI23" s="7">
        <v>0.2</v>
      </c>
      <c r="AJ23" s="7">
        <v>4.9000000000000004</v>
      </c>
      <c r="AK23" s="7" t="s">
        <v>36</v>
      </c>
      <c r="AL23" s="7" t="s">
        <v>36</v>
      </c>
      <c r="AM23" s="7">
        <v>4.2</v>
      </c>
      <c r="AN23" s="7" t="s">
        <v>36</v>
      </c>
      <c r="AO23" s="9"/>
    </row>
    <row r="24" spans="1:41" s="3" customFormat="1" ht="30" customHeight="1" x14ac:dyDescent="0.15">
      <c r="A24" s="6"/>
      <c r="B24" s="5" t="s">
        <v>175</v>
      </c>
      <c r="C24" s="6"/>
      <c r="D24" s="6"/>
      <c r="E24" s="6"/>
      <c r="F24" s="7">
        <v>23.6</v>
      </c>
      <c r="G24" s="7" t="s">
        <v>36</v>
      </c>
      <c r="H24" s="7">
        <v>16.7</v>
      </c>
      <c r="I24" s="7" t="s">
        <v>36</v>
      </c>
      <c r="J24" s="7">
        <v>10.3</v>
      </c>
      <c r="K24" s="7" t="s">
        <v>36</v>
      </c>
      <c r="L24" s="7">
        <v>1.2</v>
      </c>
      <c r="M24" s="7" t="s">
        <v>36</v>
      </c>
      <c r="N24" s="7">
        <v>0.8</v>
      </c>
      <c r="O24" s="7" t="s">
        <v>36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f t="shared" si="2"/>
        <v>52.599999999999994</v>
      </c>
      <c r="AE24" s="7" t="s">
        <v>36</v>
      </c>
      <c r="AF24" s="7">
        <v>120</v>
      </c>
      <c r="AG24" s="7">
        <v>4.9000000000000004</v>
      </c>
      <c r="AH24" s="7">
        <v>7.2</v>
      </c>
      <c r="AI24" s="7">
        <v>0.7</v>
      </c>
      <c r="AJ24" s="7">
        <v>12.1</v>
      </c>
      <c r="AK24" s="7" t="s">
        <v>36</v>
      </c>
      <c r="AL24" s="7" t="s">
        <v>36</v>
      </c>
      <c r="AM24" s="7">
        <v>5.2</v>
      </c>
      <c r="AN24" s="7" t="s">
        <v>36</v>
      </c>
      <c r="AO24" s="9"/>
    </row>
    <row r="25" spans="1:41" s="3" customFormat="1" ht="30" customHeight="1" x14ac:dyDescent="0.15">
      <c r="A25" s="6"/>
      <c r="B25" s="5" t="s">
        <v>176</v>
      </c>
      <c r="C25" s="6"/>
      <c r="D25" s="6"/>
      <c r="E25" s="6"/>
      <c r="F25" s="7">
        <v>23.6</v>
      </c>
      <c r="G25" s="7" t="s">
        <v>36</v>
      </c>
      <c r="H25" s="7">
        <v>16.7</v>
      </c>
      <c r="I25" s="7" t="s">
        <v>36</v>
      </c>
      <c r="J25" s="7">
        <v>10.3</v>
      </c>
      <c r="K25" s="7" t="s">
        <v>36</v>
      </c>
      <c r="L25" s="7">
        <v>1.2</v>
      </c>
      <c r="M25" s="7" t="s">
        <v>36</v>
      </c>
      <c r="N25" s="7">
        <v>0.8</v>
      </c>
      <c r="O25" s="7" t="s">
        <v>36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f t="shared" si="2"/>
        <v>52.599999999999994</v>
      </c>
      <c r="AE25" s="7" t="s">
        <v>36</v>
      </c>
      <c r="AF25" s="7">
        <v>120</v>
      </c>
      <c r="AG25" s="7">
        <v>2.2999999999999998</v>
      </c>
      <c r="AH25" s="7">
        <v>5.2</v>
      </c>
      <c r="AI25" s="7">
        <v>0.3</v>
      </c>
      <c r="AJ25" s="7">
        <v>7.5</v>
      </c>
      <c r="AK25" s="7" t="s">
        <v>36</v>
      </c>
      <c r="AL25" s="7" t="s">
        <v>36</v>
      </c>
      <c r="AM25" s="7">
        <v>4</v>
      </c>
      <c r="AN25" s="7" t="s">
        <v>36</v>
      </c>
      <c r="AO25" s="9"/>
    </row>
    <row r="26" spans="1:41" s="3" customFormat="1" ht="30" customHeight="1" x14ac:dyDescent="0.15">
      <c r="A26" s="6"/>
      <c r="B26" s="5" t="s">
        <v>171</v>
      </c>
      <c r="C26" s="6"/>
      <c r="D26" s="6"/>
      <c r="E26" s="6"/>
      <c r="F26" s="7">
        <v>23.6</v>
      </c>
      <c r="G26" s="7" t="s">
        <v>36</v>
      </c>
      <c r="H26" s="7">
        <v>16.7</v>
      </c>
      <c r="I26" s="7" t="s">
        <v>36</v>
      </c>
      <c r="J26" s="7">
        <v>10.3</v>
      </c>
      <c r="K26" s="7" t="s">
        <v>36</v>
      </c>
      <c r="L26" s="7">
        <v>1.2</v>
      </c>
      <c r="M26" s="7" t="s">
        <v>36</v>
      </c>
      <c r="N26" s="7">
        <v>0.8</v>
      </c>
      <c r="O26" s="7" t="s">
        <v>36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f t="shared" si="2"/>
        <v>52.599999999999994</v>
      </c>
      <c r="AE26" s="7" t="s">
        <v>36</v>
      </c>
      <c r="AF26" s="7">
        <v>120</v>
      </c>
      <c r="AG26" s="7">
        <v>1.8</v>
      </c>
      <c r="AH26" s="7">
        <v>5</v>
      </c>
      <c r="AI26" s="7">
        <v>0.2</v>
      </c>
      <c r="AJ26" s="7">
        <v>6.8</v>
      </c>
      <c r="AK26" s="7" t="s">
        <v>36</v>
      </c>
      <c r="AL26" s="7" t="s">
        <v>36</v>
      </c>
      <c r="AM26" s="7">
        <v>4.0999999999999996</v>
      </c>
      <c r="AN26" s="7" t="s">
        <v>36</v>
      </c>
      <c r="AO26" s="9"/>
    </row>
    <row r="27" spans="1:41" s="3" customFormat="1" ht="30" customHeight="1" x14ac:dyDescent="0.15">
      <c r="A27" s="6" t="s">
        <v>42</v>
      </c>
      <c r="B27" s="5" t="s">
        <v>173</v>
      </c>
      <c r="C27" s="6" t="s">
        <v>95</v>
      </c>
      <c r="D27" s="6" t="s">
        <v>33</v>
      </c>
      <c r="E27" s="6" t="s">
        <v>36</v>
      </c>
      <c r="F27" s="7">
        <v>27.3</v>
      </c>
      <c r="G27" s="7" t="s">
        <v>36</v>
      </c>
      <c r="H27" s="7">
        <v>10.8</v>
      </c>
      <c r="I27" s="7" t="s">
        <v>36</v>
      </c>
      <c r="J27" s="7">
        <v>8.9</v>
      </c>
      <c r="K27" s="7" t="s">
        <v>36</v>
      </c>
      <c r="L27" s="7">
        <v>1.3</v>
      </c>
      <c r="M27" s="7" t="s">
        <v>36</v>
      </c>
      <c r="N27" s="7">
        <v>0.5</v>
      </c>
      <c r="O27" s="7" t="s">
        <v>36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f t="shared" si="2"/>
        <v>48.8</v>
      </c>
      <c r="AE27" s="7" t="s">
        <v>36</v>
      </c>
      <c r="AF27" s="7">
        <v>72</v>
      </c>
      <c r="AG27" s="7">
        <v>3</v>
      </c>
      <c r="AH27" s="7">
        <v>9</v>
      </c>
      <c r="AI27" s="7">
        <v>0.8</v>
      </c>
      <c r="AJ27" s="7">
        <v>12.8</v>
      </c>
      <c r="AK27" s="7" t="s">
        <v>36</v>
      </c>
      <c r="AL27" s="7" t="s">
        <v>36</v>
      </c>
      <c r="AM27" s="7">
        <v>4</v>
      </c>
      <c r="AN27" s="7" t="s">
        <v>36</v>
      </c>
      <c r="AO27" s="9"/>
    </row>
    <row r="28" spans="1:41" s="3" customFormat="1" ht="30" customHeight="1" x14ac:dyDescent="0.15">
      <c r="A28" s="6"/>
      <c r="B28" s="5" t="s">
        <v>174</v>
      </c>
      <c r="C28" s="6"/>
      <c r="D28" s="6"/>
      <c r="E28" s="6"/>
      <c r="F28" s="7">
        <v>27.3</v>
      </c>
      <c r="G28" s="7" t="s">
        <v>36</v>
      </c>
      <c r="H28" s="7">
        <v>10.8</v>
      </c>
      <c r="I28" s="7" t="s">
        <v>36</v>
      </c>
      <c r="J28" s="7">
        <v>8.9</v>
      </c>
      <c r="K28" s="7" t="s">
        <v>36</v>
      </c>
      <c r="L28" s="7">
        <v>1.3</v>
      </c>
      <c r="M28" s="7" t="s">
        <v>36</v>
      </c>
      <c r="N28" s="7">
        <v>0.5</v>
      </c>
      <c r="O28" s="7" t="s">
        <v>36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f t="shared" si="2"/>
        <v>48.8</v>
      </c>
      <c r="AE28" s="7" t="s">
        <v>36</v>
      </c>
      <c r="AF28" s="7">
        <v>72</v>
      </c>
      <c r="AG28" s="7">
        <v>2.2000000000000002</v>
      </c>
      <c r="AH28" s="7">
        <v>8.5</v>
      </c>
      <c r="AI28" s="7">
        <v>0.7</v>
      </c>
      <c r="AJ28" s="7">
        <v>11.4</v>
      </c>
      <c r="AK28" s="7" t="s">
        <v>36</v>
      </c>
      <c r="AL28" s="7" t="s">
        <v>36</v>
      </c>
      <c r="AM28" s="7">
        <v>5.3</v>
      </c>
      <c r="AN28" s="7" t="s">
        <v>36</v>
      </c>
      <c r="AO28" s="9"/>
    </row>
    <row r="29" spans="1:41" s="3" customFormat="1" ht="30" customHeight="1" x14ac:dyDescent="0.15">
      <c r="A29" s="6"/>
      <c r="B29" s="5" t="s">
        <v>175</v>
      </c>
      <c r="C29" s="6"/>
      <c r="D29" s="6"/>
      <c r="E29" s="6"/>
      <c r="F29" s="7">
        <v>27.3</v>
      </c>
      <c r="G29" s="7" t="s">
        <v>36</v>
      </c>
      <c r="H29" s="7">
        <v>10.8</v>
      </c>
      <c r="I29" s="7" t="s">
        <v>36</v>
      </c>
      <c r="J29" s="7">
        <v>8.9</v>
      </c>
      <c r="K29" s="7" t="s">
        <v>36</v>
      </c>
      <c r="L29" s="7">
        <v>1.3</v>
      </c>
      <c r="M29" s="7" t="s">
        <v>36</v>
      </c>
      <c r="N29" s="7">
        <v>0.5</v>
      </c>
      <c r="O29" s="7" t="s">
        <v>36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f t="shared" si="2"/>
        <v>48.8</v>
      </c>
      <c r="AE29" s="7" t="s">
        <v>36</v>
      </c>
      <c r="AF29" s="7">
        <v>72</v>
      </c>
      <c r="AG29" s="7">
        <v>2.5</v>
      </c>
      <c r="AH29" s="7">
        <v>7.6</v>
      </c>
      <c r="AI29" s="7">
        <v>0.4</v>
      </c>
      <c r="AJ29" s="7">
        <v>10.5</v>
      </c>
      <c r="AK29" s="7" t="s">
        <v>36</v>
      </c>
      <c r="AL29" s="7" t="s">
        <v>36</v>
      </c>
      <c r="AM29" s="7">
        <v>4.9000000000000004</v>
      </c>
      <c r="AN29" s="7" t="s">
        <v>36</v>
      </c>
      <c r="AO29" s="9"/>
    </row>
    <row r="30" spans="1:41" s="3" customFormat="1" ht="30" customHeight="1" x14ac:dyDescent="0.15">
      <c r="A30" s="6"/>
      <c r="B30" s="5" t="s">
        <v>176</v>
      </c>
      <c r="C30" s="6"/>
      <c r="D30" s="6"/>
      <c r="E30" s="6"/>
      <c r="F30" s="7">
        <v>27.3</v>
      </c>
      <c r="G30" s="7" t="s">
        <v>36</v>
      </c>
      <c r="H30" s="7">
        <v>10.8</v>
      </c>
      <c r="I30" s="7" t="s">
        <v>36</v>
      </c>
      <c r="J30" s="7">
        <v>8.9</v>
      </c>
      <c r="K30" s="7" t="s">
        <v>36</v>
      </c>
      <c r="L30" s="7">
        <v>1.3</v>
      </c>
      <c r="M30" s="7" t="s">
        <v>36</v>
      </c>
      <c r="N30" s="7">
        <v>0.5</v>
      </c>
      <c r="O30" s="7" t="s">
        <v>36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f t="shared" si="2"/>
        <v>48.8</v>
      </c>
      <c r="AE30" s="7" t="s">
        <v>36</v>
      </c>
      <c r="AF30" s="7">
        <v>72</v>
      </c>
      <c r="AG30" s="7">
        <v>5.3</v>
      </c>
      <c r="AH30" s="7">
        <v>6.9</v>
      </c>
      <c r="AI30" s="7">
        <v>0.8</v>
      </c>
      <c r="AJ30" s="7">
        <v>12.9</v>
      </c>
      <c r="AK30" s="7" t="s">
        <v>36</v>
      </c>
      <c r="AL30" s="7" t="s">
        <v>36</v>
      </c>
      <c r="AM30" s="7">
        <v>7.4</v>
      </c>
      <c r="AN30" s="7" t="s">
        <v>36</v>
      </c>
      <c r="AO30" s="9"/>
    </row>
    <row r="31" spans="1:41" s="3" customFormat="1" ht="30" customHeight="1" x14ac:dyDescent="0.15">
      <c r="A31" s="6"/>
      <c r="B31" s="5" t="s">
        <v>171</v>
      </c>
      <c r="C31" s="6"/>
      <c r="D31" s="6"/>
      <c r="E31" s="6"/>
      <c r="F31" s="7">
        <v>27.3</v>
      </c>
      <c r="G31" s="7" t="s">
        <v>36</v>
      </c>
      <c r="H31" s="7">
        <v>10.8</v>
      </c>
      <c r="I31" s="7" t="s">
        <v>36</v>
      </c>
      <c r="J31" s="7">
        <v>8.9</v>
      </c>
      <c r="K31" s="7" t="s">
        <v>36</v>
      </c>
      <c r="L31" s="7">
        <v>1.3</v>
      </c>
      <c r="M31" s="7" t="s">
        <v>36</v>
      </c>
      <c r="N31" s="7">
        <v>0.5</v>
      </c>
      <c r="O31" s="7" t="s">
        <v>36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f t="shared" si="2"/>
        <v>48.8</v>
      </c>
      <c r="AE31" s="7" t="s">
        <v>36</v>
      </c>
      <c r="AF31" s="7">
        <v>72</v>
      </c>
      <c r="AG31" s="7">
        <v>2.7</v>
      </c>
      <c r="AH31" s="7">
        <v>8.4</v>
      </c>
      <c r="AI31" s="7">
        <v>0.4</v>
      </c>
      <c r="AJ31" s="7">
        <v>11.5</v>
      </c>
      <c r="AK31" s="7" t="s">
        <v>36</v>
      </c>
      <c r="AL31" s="7" t="s">
        <v>36</v>
      </c>
      <c r="AM31" s="7">
        <v>4.4000000000000004</v>
      </c>
      <c r="AN31" s="7" t="s">
        <v>36</v>
      </c>
      <c r="AO31" s="9"/>
    </row>
    <row r="32" spans="1:41" s="3" customFormat="1" ht="30" customHeight="1" x14ac:dyDescent="0.15">
      <c r="A32" s="6" t="s">
        <v>42</v>
      </c>
      <c r="B32" s="5" t="s">
        <v>173</v>
      </c>
      <c r="C32" s="6" t="s">
        <v>96</v>
      </c>
      <c r="D32" s="6" t="s">
        <v>33</v>
      </c>
      <c r="E32" s="6"/>
      <c r="F32" s="7">
        <v>25.8</v>
      </c>
      <c r="G32" s="7" t="s">
        <v>36</v>
      </c>
      <c r="H32" s="7">
        <v>7.7</v>
      </c>
      <c r="I32" s="7" t="s">
        <v>36</v>
      </c>
      <c r="J32" s="7">
        <v>5.9</v>
      </c>
      <c r="K32" s="7" t="s">
        <v>36</v>
      </c>
      <c r="L32" s="7">
        <v>1.2</v>
      </c>
      <c r="M32" s="7" t="s">
        <v>36</v>
      </c>
      <c r="N32" s="7">
        <v>0.8</v>
      </c>
      <c r="O32" s="7" t="s">
        <v>36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f t="shared" si="2"/>
        <v>41.4</v>
      </c>
      <c r="AE32" s="7" t="s">
        <v>36</v>
      </c>
      <c r="AF32" s="7" t="s">
        <v>36</v>
      </c>
      <c r="AG32" s="7">
        <v>2.5</v>
      </c>
      <c r="AH32" s="7">
        <v>7.7</v>
      </c>
      <c r="AI32" s="7">
        <v>0.4</v>
      </c>
      <c r="AJ32" s="7">
        <v>10.199999999999999</v>
      </c>
      <c r="AK32" s="7" t="s">
        <v>36</v>
      </c>
      <c r="AL32" s="7" t="s">
        <v>36</v>
      </c>
      <c r="AM32" s="7">
        <v>5.4</v>
      </c>
      <c r="AN32" s="7" t="s">
        <v>36</v>
      </c>
      <c r="AO32" s="9"/>
    </row>
    <row r="33" spans="1:41" s="3" customFormat="1" ht="30" customHeight="1" x14ac:dyDescent="0.15">
      <c r="A33" s="6"/>
      <c r="B33" s="5" t="s">
        <v>174</v>
      </c>
      <c r="C33" s="6"/>
      <c r="D33" s="6"/>
      <c r="E33" s="6"/>
      <c r="F33" s="7">
        <v>25.8</v>
      </c>
      <c r="G33" s="7" t="s">
        <v>36</v>
      </c>
      <c r="H33" s="7">
        <v>7.7</v>
      </c>
      <c r="I33" s="7" t="s">
        <v>36</v>
      </c>
      <c r="J33" s="7">
        <v>5.9</v>
      </c>
      <c r="K33" s="7" t="s">
        <v>36</v>
      </c>
      <c r="L33" s="7">
        <v>1.2</v>
      </c>
      <c r="M33" s="7" t="s">
        <v>36</v>
      </c>
      <c r="N33" s="7">
        <v>0.8</v>
      </c>
      <c r="O33" s="7" t="s">
        <v>36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f t="shared" si="2"/>
        <v>41.4</v>
      </c>
      <c r="AE33" s="7" t="s">
        <v>36</v>
      </c>
      <c r="AF33" s="7" t="s">
        <v>36</v>
      </c>
      <c r="AG33" s="7">
        <v>1.9</v>
      </c>
      <c r="AH33" s="7">
        <v>7.2</v>
      </c>
      <c r="AI33" s="7">
        <v>0.4</v>
      </c>
      <c r="AJ33" s="7">
        <v>9</v>
      </c>
      <c r="AK33" s="7" t="s">
        <v>36</v>
      </c>
      <c r="AL33" s="7" t="s">
        <v>36</v>
      </c>
      <c r="AM33" s="7">
        <v>4</v>
      </c>
      <c r="AN33" s="7" t="s">
        <v>36</v>
      </c>
      <c r="AO33" s="9"/>
    </row>
    <row r="34" spans="1:41" s="3" customFormat="1" ht="30" customHeight="1" x14ac:dyDescent="0.15">
      <c r="A34" s="6"/>
      <c r="B34" s="5" t="s">
        <v>175</v>
      </c>
      <c r="C34" s="6"/>
      <c r="D34" s="6"/>
      <c r="E34" s="6"/>
      <c r="F34" s="7">
        <v>25.8</v>
      </c>
      <c r="G34" s="7" t="s">
        <v>36</v>
      </c>
      <c r="H34" s="7">
        <v>7.7</v>
      </c>
      <c r="I34" s="7" t="s">
        <v>36</v>
      </c>
      <c r="J34" s="7">
        <v>5.9</v>
      </c>
      <c r="K34" s="7" t="s">
        <v>36</v>
      </c>
      <c r="L34" s="7">
        <v>1.2</v>
      </c>
      <c r="M34" s="7" t="s">
        <v>36</v>
      </c>
      <c r="N34" s="7">
        <v>0.8</v>
      </c>
      <c r="O34" s="7" t="s">
        <v>36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f t="shared" si="2"/>
        <v>41.4</v>
      </c>
      <c r="AE34" s="7" t="s">
        <v>36</v>
      </c>
      <c r="AF34" s="7" t="s">
        <v>36</v>
      </c>
      <c r="AG34" s="7">
        <v>2</v>
      </c>
      <c r="AH34" s="7">
        <v>6</v>
      </c>
      <c r="AI34" s="7">
        <v>0.3</v>
      </c>
      <c r="AJ34" s="7">
        <v>7.9</v>
      </c>
      <c r="AK34" s="7" t="s">
        <v>36</v>
      </c>
      <c r="AL34" s="7" t="s">
        <v>36</v>
      </c>
      <c r="AM34" s="7">
        <v>5.2</v>
      </c>
      <c r="AN34" s="7" t="s">
        <v>36</v>
      </c>
      <c r="AO34" s="9"/>
    </row>
    <row r="35" spans="1:41" s="3" customFormat="1" ht="30" customHeight="1" x14ac:dyDescent="0.15">
      <c r="A35" s="6"/>
      <c r="B35" s="5" t="s">
        <v>176</v>
      </c>
      <c r="C35" s="6"/>
      <c r="D35" s="6"/>
      <c r="E35" s="6"/>
      <c r="F35" s="7">
        <v>25.8</v>
      </c>
      <c r="G35" s="7" t="s">
        <v>36</v>
      </c>
      <c r="H35" s="7">
        <v>7.7</v>
      </c>
      <c r="I35" s="7" t="s">
        <v>36</v>
      </c>
      <c r="J35" s="7">
        <v>5.9</v>
      </c>
      <c r="K35" s="7" t="s">
        <v>36</v>
      </c>
      <c r="L35" s="7">
        <v>1.2</v>
      </c>
      <c r="M35" s="7" t="s">
        <v>36</v>
      </c>
      <c r="N35" s="7">
        <v>0.8</v>
      </c>
      <c r="O35" s="7" t="s">
        <v>36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f t="shared" si="2"/>
        <v>41.4</v>
      </c>
      <c r="AE35" s="7" t="s">
        <v>36</v>
      </c>
      <c r="AF35" s="7" t="s">
        <v>36</v>
      </c>
      <c r="AG35" s="7">
        <v>4.5999999999999996</v>
      </c>
      <c r="AH35" s="7">
        <v>7</v>
      </c>
      <c r="AI35" s="7">
        <v>0.6</v>
      </c>
      <c r="AJ35" s="7">
        <v>11.6</v>
      </c>
      <c r="AK35" s="7" t="s">
        <v>36</v>
      </c>
      <c r="AL35" s="7" t="s">
        <v>36</v>
      </c>
      <c r="AM35" s="7">
        <v>4.3</v>
      </c>
      <c r="AN35" s="7" t="s">
        <v>36</v>
      </c>
      <c r="AO35" s="9"/>
    </row>
    <row r="36" spans="1:41" s="3" customFormat="1" ht="30" customHeight="1" x14ac:dyDescent="0.15">
      <c r="A36" s="6"/>
      <c r="B36" s="5" t="s">
        <v>171</v>
      </c>
      <c r="C36" s="6"/>
      <c r="D36" s="6"/>
      <c r="E36" s="6"/>
      <c r="F36" s="7">
        <v>25.8</v>
      </c>
      <c r="G36" s="7" t="s">
        <v>36</v>
      </c>
      <c r="H36" s="7">
        <v>7.7</v>
      </c>
      <c r="I36" s="7" t="s">
        <v>36</v>
      </c>
      <c r="J36" s="7">
        <v>5.9</v>
      </c>
      <c r="K36" s="7" t="s">
        <v>36</v>
      </c>
      <c r="L36" s="7">
        <v>1.2</v>
      </c>
      <c r="M36" s="7" t="s">
        <v>36</v>
      </c>
      <c r="N36" s="7">
        <v>0.8</v>
      </c>
      <c r="O36" s="7" t="s">
        <v>36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f t="shared" si="2"/>
        <v>41.4</v>
      </c>
      <c r="AE36" s="7" t="s">
        <v>36</v>
      </c>
      <c r="AF36" s="7" t="s">
        <v>36</v>
      </c>
      <c r="AG36" s="7">
        <v>2.9</v>
      </c>
      <c r="AH36" s="7">
        <v>7.5</v>
      </c>
      <c r="AI36" s="7">
        <v>0.3</v>
      </c>
      <c r="AJ36" s="7">
        <v>10.4</v>
      </c>
      <c r="AK36" s="7" t="s">
        <v>36</v>
      </c>
      <c r="AL36" s="7" t="s">
        <v>36</v>
      </c>
      <c r="AM36" s="7">
        <v>5.0999999999999996</v>
      </c>
      <c r="AN36" s="7" t="s">
        <v>36</v>
      </c>
      <c r="AO36" s="10"/>
    </row>
    <row r="37" spans="1:41" s="3" customFormat="1" ht="30" customHeight="1" x14ac:dyDescent="0.15">
      <c r="A37" s="6" t="s">
        <v>44</v>
      </c>
      <c r="B37" s="6" t="s">
        <v>177</v>
      </c>
      <c r="C37" s="5" t="s">
        <v>36</v>
      </c>
      <c r="D37" s="5" t="s">
        <v>36</v>
      </c>
      <c r="E37" s="5" t="s">
        <v>36</v>
      </c>
      <c r="F37" s="7">
        <v>2.21</v>
      </c>
      <c r="G37" s="7">
        <v>0</v>
      </c>
      <c r="H37" s="7">
        <v>0</v>
      </c>
      <c r="I37" s="7">
        <v>0</v>
      </c>
      <c r="J37" s="7">
        <v>0.8</v>
      </c>
      <c r="K37" s="7">
        <v>0.21</v>
      </c>
      <c r="L37" s="7">
        <v>0</v>
      </c>
      <c r="M37" s="7">
        <v>0</v>
      </c>
      <c r="N37" s="7">
        <v>0</v>
      </c>
      <c r="O37" s="7">
        <v>0</v>
      </c>
      <c r="P37" s="7">
        <v>0.77</v>
      </c>
      <c r="Q37" s="7">
        <v>1</v>
      </c>
      <c r="R37" s="7">
        <v>6.66</v>
      </c>
      <c r="S37" s="7">
        <v>0</v>
      </c>
      <c r="T37" s="7">
        <v>0.22</v>
      </c>
      <c r="U37" s="7">
        <v>0</v>
      </c>
      <c r="V37" s="7">
        <v>1.01</v>
      </c>
      <c r="W37" s="7">
        <v>0.49</v>
      </c>
      <c r="X37" s="7">
        <v>1.32</v>
      </c>
      <c r="Y37" s="7">
        <v>0</v>
      </c>
      <c r="Z37" s="7">
        <v>1.1100000000000001</v>
      </c>
      <c r="AA37" s="7">
        <v>0.4</v>
      </c>
      <c r="AB37" s="7">
        <v>0</v>
      </c>
      <c r="AC37" s="7">
        <v>0</v>
      </c>
      <c r="AD37" s="7">
        <f>F37+H37+J37+L37+N37+P37+R37+T37+V37+X37+Z37</f>
        <v>14.1</v>
      </c>
      <c r="AE37" s="7">
        <f>G37+I37+K37+M37+O37+Q37+S37+U37+W37+Y37+AA37</f>
        <v>2.1</v>
      </c>
      <c r="AF37" s="7">
        <v>48</v>
      </c>
      <c r="AG37" s="7">
        <v>1.1000000000000001</v>
      </c>
      <c r="AH37" s="7">
        <v>2.91</v>
      </c>
      <c r="AI37" s="7">
        <v>0.17</v>
      </c>
      <c r="AJ37" s="7">
        <v>4.2</v>
      </c>
      <c r="AK37" s="7">
        <v>1.75</v>
      </c>
      <c r="AL37" s="7">
        <v>3.06</v>
      </c>
      <c r="AM37" s="7">
        <f t="shared" ref="AM37:AM44" si="3">AK37+AL37</f>
        <v>4.8100000000000005</v>
      </c>
      <c r="AN37" s="7">
        <v>2.7</v>
      </c>
      <c r="AO37" s="8" t="s">
        <v>128</v>
      </c>
    </row>
    <row r="38" spans="1:41" s="3" customFormat="1" ht="30" customHeight="1" x14ac:dyDescent="0.15">
      <c r="A38" s="6"/>
      <c r="B38" s="6"/>
      <c r="C38" s="5" t="s">
        <v>97</v>
      </c>
      <c r="D38" s="5" t="s">
        <v>36</v>
      </c>
      <c r="E38" s="5" t="s">
        <v>36</v>
      </c>
      <c r="F38" s="7">
        <v>5.22</v>
      </c>
      <c r="G38" s="7">
        <v>0</v>
      </c>
      <c r="H38" s="7">
        <v>0.2</v>
      </c>
      <c r="I38" s="7">
        <v>0.1</v>
      </c>
      <c r="J38" s="7">
        <v>0.83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.98</v>
      </c>
      <c r="Q38" s="7">
        <v>0.67</v>
      </c>
      <c r="R38" s="7">
        <v>4.68</v>
      </c>
      <c r="S38" s="7">
        <v>0</v>
      </c>
      <c r="T38" s="7">
        <v>0.16</v>
      </c>
      <c r="U38" s="7">
        <v>0</v>
      </c>
      <c r="V38" s="7">
        <v>1.34</v>
      </c>
      <c r="W38" s="7">
        <v>0</v>
      </c>
      <c r="X38" s="7">
        <v>0.94</v>
      </c>
      <c r="Y38" s="7">
        <v>0</v>
      </c>
      <c r="Z38" s="7">
        <v>0.64</v>
      </c>
      <c r="AA38" s="7">
        <v>0</v>
      </c>
      <c r="AB38" s="7">
        <v>0</v>
      </c>
      <c r="AC38" s="7">
        <v>0</v>
      </c>
      <c r="AD38" s="7">
        <f t="shared" ref="AD38:AE44" si="4">F38+H38+J38+L38+N38+P38+R38+T38+V38+X38+Z38</f>
        <v>14.99</v>
      </c>
      <c r="AE38" s="7">
        <f t="shared" si="4"/>
        <v>0.77</v>
      </c>
      <c r="AF38" s="7">
        <v>48</v>
      </c>
      <c r="AG38" s="7">
        <v>0.74</v>
      </c>
      <c r="AH38" s="7">
        <v>4.3099999999999996</v>
      </c>
      <c r="AI38" s="7">
        <v>0.71</v>
      </c>
      <c r="AJ38" s="7">
        <f t="shared" ref="AJ38:AJ44" si="5">AG38+AH38+AI38</f>
        <v>5.76</v>
      </c>
      <c r="AK38" s="7">
        <v>4.1100000000000003</v>
      </c>
      <c r="AL38" s="7">
        <v>4.82</v>
      </c>
      <c r="AM38" s="7">
        <f t="shared" si="3"/>
        <v>8.93</v>
      </c>
      <c r="AN38" s="7">
        <v>1.5</v>
      </c>
      <c r="AO38" s="9"/>
    </row>
    <row r="39" spans="1:41" s="3" customFormat="1" ht="30" customHeight="1" x14ac:dyDescent="0.15">
      <c r="A39" s="6"/>
      <c r="B39" s="6"/>
      <c r="C39" s="5" t="s">
        <v>36</v>
      </c>
      <c r="D39" s="5" t="s">
        <v>33</v>
      </c>
      <c r="E39" s="5" t="s">
        <v>36</v>
      </c>
      <c r="F39" s="7">
        <v>6.2</v>
      </c>
      <c r="G39" s="7">
        <v>0</v>
      </c>
      <c r="H39" s="7">
        <v>0.26</v>
      </c>
      <c r="I39" s="7">
        <v>0.1</v>
      </c>
      <c r="J39" s="7">
        <v>0.88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.56000000000000005</v>
      </c>
      <c r="Q39" s="7">
        <v>1.01</v>
      </c>
      <c r="R39" s="7">
        <v>5.85</v>
      </c>
      <c r="S39" s="7">
        <v>0</v>
      </c>
      <c r="T39" s="7">
        <v>2.5</v>
      </c>
      <c r="U39" s="7">
        <v>0</v>
      </c>
      <c r="V39" s="7">
        <v>1.32</v>
      </c>
      <c r="W39" s="7">
        <v>0</v>
      </c>
      <c r="X39" s="7">
        <v>1.32</v>
      </c>
      <c r="Y39" s="7">
        <v>0</v>
      </c>
      <c r="Z39" s="7">
        <v>1.31</v>
      </c>
      <c r="AA39" s="7">
        <v>0.02</v>
      </c>
      <c r="AB39" s="7">
        <v>0</v>
      </c>
      <c r="AC39" s="7">
        <v>0</v>
      </c>
      <c r="AD39" s="7">
        <f t="shared" si="4"/>
        <v>20.2</v>
      </c>
      <c r="AE39" s="7">
        <f t="shared" si="4"/>
        <v>1.1300000000000001</v>
      </c>
      <c r="AF39" s="7">
        <v>48</v>
      </c>
      <c r="AG39" s="7">
        <v>3.05</v>
      </c>
      <c r="AH39" s="7">
        <v>3.82</v>
      </c>
      <c r="AI39" s="7">
        <v>0.19</v>
      </c>
      <c r="AJ39" s="7">
        <f t="shared" si="5"/>
        <v>7.06</v>
      </c>
      <c r="AK39" s="7">
        <v>1.88</v>
      </c>
      <c r="AL39" s="7">
        <v>0.91</v>
      </c>
      <c r="AM39" s="7">
        <f t="shared" si="3"/>
        <v>2.79</v>
      </c>
      <c r="AN39" s="7">
        <v>1</v>
      </c>
      <c r="AO39" s="9"/>
    </row>
    <row r="40" spans="1:41" s="3" customFormat="1" ht="30" customHeight="1" x14ac:dyDescent="0.15">
      <c r="A40" s="6"/>
      <c r="B40" s="6"/>
      <c r="C40" s="5" t="s">
        <v>98</v>
      </c>
      <c r="D40" s="5" t="s">
        <v>33</v>
      </c>
      <c r="E40" s="5" t="s">
        <v>36</v>
      </c>
      <c r="F40" s="7">
        <v>7.7</v>
      </c>
      <c r="G40" s="7">
        <v>0</v>
      </c>
      <c r="H40" s="7">
        <v>0.27</v>
      </c>
      <c r="I40" s="7">
        <v>0.1</v>
      </c>
      <c r="J40" s="7">
        <v>0.89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.99</v>
      </c>
      <c r="Q40" s="7">
        <v>0.94</v>
      </c>
      <c r="R40" s="7">
        <v>3.03</v>
      </c>
      <c r="S40" s="7">
        <v>0</v>
      </c>
      <c r="T40" s="7">
        <v>0.69</v>
      </c>
      <c r="U40" s="7">
        <v>0</v>
      </c>
      <c r="V40" s="7">
        <v>2.48</v>
      </c>
      <c r="W40" s="7">
        <v>0</v>
      </c>
      <c r="X40" s="7">
        <v>4.3</v>
      </c>
      <c r="Y40" s="7">
        <v>0</v>
      </c>
      <c r="Z40" s="7">
        <v>0.82</v>
      </c>
      <c r="AA40" s="7">
        <v>0</v>
      </c>
      <c r="AB40" s="7">
        <v>0</v>
      </c>
      <c r="AC40" s="7">
        <v>0</v>
      </c>
      <c r="AD40" s="7">
        <f t="shared" si="4"/>
        <v>21.17</v>
      </c>
      <c r="AE40" s="7">
        <f t="shared" si="4"/>
        <v>1.04</v>
      </c>
      <c r="AF40" s="7">
        <v>48</v>
      </c>
      <c r="AG40" s="7">
        <v>2.5</v>
      </c>
      <c r="AH40" s="7">
        <v>6.25</v>
      </c>
      <c r="AI40" s="7">
        <v>0.32</v>
      </c>
      <c r="AJ40" s="7">
        <f t="shared" si="5"/>
        <v>9.07</v>
      </c>
      <c r="AK40" s="7">
        <v>4.17</v>
      </c>
      <c r="AL40" s="7">
        <v>3.89</v>
      </c>
      <c r="AM40" s="7">
        <f t="shared" si="3"/>
        <v>8.06</v>
      </c>
      <c r="AN40" s="7">
        <v>2.4</v>
      </c>
      <c r="AO40" s="9"/>
    </row>
    <row r="41" spans="1:41" s="3" customFormat="1" ht="30" customHeight="1" x14ac:dyDescent="0.15">
      <c r="A41" s="6"/>
      <c r="B41" s="6"/>
      <c r="C41" s="5" t="s">
        <v>106</v>
      </c>
      <c r="D41" s="5" t="s">
        <v>36</v>
      </c>
      <c r="E41" s="5" t="s">
        <v>36</v>
      </c>
      <c r="F41" s="7">
        <v>12.66</v>
      </c>
      <c r="G41" s="7">
        <v>0</v>
      </c>
      <c r="H41" s="7">
        <v>0.28999999999999998</v>
      </c>
      <c r="I41" s="7">
        <v>0.2</v>
      </c>
      <c r="J41" s="7">
        <v>1.1399999999999999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.57999999999999996</v>
      </c>
      <c r="Q41" s="7">
        <v>0.66</v>
      </c>
      <c r="R41" s="7">
        <v>1.39</v>
      </c>
      <c r="S41" s="7">
        <v>0</v>
      </c>
      <c r="T41" s="7">
        <v>5.22</v>
      </c>
      <c r="U41" s="7">
        <v>0</v>
      </c>
      <c r="V41" s="7">
        <v>1.79</v>
      </c>
      <c r="W41" s="7">
        <v>0</v>
      </c>
      <c r="X41" s="7">
        <v>1.64</v>
      </c>
      <c r="Y41" s="7">
        <v>0</v>
      </c>
      <c r="Z41" s="7">
        <v>1.35</v>
      </c>
      <c r="AA41" s="7">
        <v>0</v>
      </c>
      <c r="AB41" s="7">
        <v>0</v>
      </c>
      <c r="AC41" s="7">
        <v>0</v>
      </c>
      <c r="AD41" s="7">
        <f t="shared" si="4"/>
        <v>26.06</v>
      </c>
      <c r="AE41" s="7">
        <f t="shared" si="4"/>
        <v>0.8600000000000001</v>
      </c>
      <c r="AF41" s="7">
        <v>48</v>
      </c>
      <c r="AG41" s="7">
        <v>1.66</v>
      </c>
      <c r="AH41" s="7">
        <v>9.68</v>
      </c>
      <c r="AI41" s="7">
        <v>0.19</v>
      </c>
      <c r="AJ41" s="7">
        <f t="shared" si="5"/>
        <v>11.53</v>
      </c>
      <c r="AK41" s="7">
        <v>4.22</v>
      </c>
      <c r="AL41" s="7">
        <v>3.83</v>
      </c>
      <c r="AM41" s="7">
        <f t="shared" si="3"/>
        <v>8.0500000000000007</v>
      </c>
      <c r="AN41" s="7">
        <v>1.1000000000000001</v>
      </c>
      <c r="AO41" s="9"/>
    </row>
    <row r="42" spans="1:41" s="3" customFormat="1" ht="30" customHeight="1" x14ac:dyDescent="0.15">
      <c r="A42" s="6"/>
      <c r="B42" s="6"/>
      <c r="C42" s="5" t="s">
        <v>108</v>
      </c>
      <c r="D42" s="5" t="s">
        <v>36</v>
      </c>
      <c r="E42" s="5" t="s">
        <v>36</v>
      </c>
      <c r="F42" s="7">
        <v>14.84</v>
      </c>
      <c r="G42" s="7">
        <v>0</v>
      </c>
      <c r="H42" s="7">
        <v>0.31</v>
      </c>
      <c r="I42" s="7">
        <v>0.28999999999999998</v>
      </c>
      <c r="J42" s="7">
        <v>1.33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1.01</v>
      </c>
      <c r="Q42" s="7">
        <v>0.61</v>
      </c>
      <c r="R42" s="7">
        <v>1.98</v>
      </c>
      <c r="S42" s="7">
        <v>0</v>
      </c>
      <c r="T42" s="7">
        <v>6.05</v>
      </c>
      <c r="U42" s="7">
        <v>0</v>
      </c>
      <c r="V42" s="7">
        <v>1.52</v>
      </c>
      <c r="W42" s="7">
        <v>0</v>
      </c>
      <c r="X42" s="7">
        <v>3.07</v>
      </c>
      <c r="Y42" s="7">
        <v>0</v>
      </c>
      <c r="Z42" s="7">
        <v>1.2</v>
      </c>
      <c r="AA42" s="7">
        <v>0</v>
      </c>
      <c r="AB42" s="7">
        <v>0</v>
      </c>
      <c r="AC42" s="7">
        <v>0</v>
      </c>
      <c r="AD42" s="7">
        <f t="shared" si="4"/>
        <v>31.310000000000002</v>
      </c>
      <c r="AE42" s="7">
        <f t="shared" si="4"/>
        <v>0.89999999999999991</v>
      </c>
      <c r="AF42" s="7">
        <v>48</v>
      </c>
      <c r="AG42" s="7">
        <v>1.79</v>
      </c>
      <c r="AH42" s="7">
        <v>11.11</v>
      </c>
      <c r="AI42" s="7">
        <v>0.28999999999999998</v>
      </c>
      <c r="AJ42" s="7">
        <f t="shared" si="5"/>
        <v>13.189999999999998</v>
      </c>
      <c r="AK42" s="7">
        <v>5.49</v>
      </c>
      <c r="AL42" s="7">
        <v>3.5</v>
      </c>
      <c r="AM42" s="7">
        <f t="shared" si="3"/>
        <v>8.99</v>
      </c>
      <c r="AN42" s="7">
        <v>0.5</v>
      </c>
      <c r="AO42" s="9"/>
    </row>
    <row r="43" spans="1:41" s="3" customFormat="1" ht="30" customHeight="1" x14ac:dyDescent="0.15">
      <c r="A43" s="6"/>
      <c r="B43" s="6"/>
      <c r="C43" s="5" t="s">
        <v>107</v>
      </c>
      <c r="D43" s="5" t="s">
        <v>33</v>
      </c>
      <c r="E43" s="5" t="s">
        <v>36</v>
      </c>
      <c r="F43" s="7">
        <v>21.74</v>
      </c>
      <c r="G43" s="7">
        <v>0</v>
      </c>
      <c r="H43" s="7">
        <v>0.37</v>
      </c>
      <c r="I43" s="7">
        <v>0.24</v>
      </c>
      <c r="J43" s="7">
        <v>1.44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.93</v>
      </c>
      <c r="Q43" s="7">
        <v>0.85</v>
      </c>
      <c r="R43" s="7">
        <v>1</v>
      </c>
      <c r="S43" s="7">
        <v>0</v>
      </c>
      <c r="T43" s="7">
        <v>6.41</v>
      </c>
      <c r="U43" s="7">
        <v>0</v>
      </c>
      <c r="V43" s="7">
        <v>1.03</v>
      </c>
      <c r="W43" s="7">
        <v>0</v>
      </c>
      <c r="X43" s="7">
        <v>2.04</v>
      </c>
      <c r="Y43" s="7">
        <v>0</v>
      </c>
      <c r="Z43" s="7">
        <v>1.24</v>
      </c>
      <c r="AA43" s="7">
        <v>0.03</v>
      </c>
      <c r="AB43" s="7">
        <v>0</v>
      </c>
      <c r="AC43" s="7">
        <v>0</v>
      </c>
      <c r="AD43" s="7">
        <f t="shared" si="4"/>
        <v>36.200000000000003</v>
      </c>
      <c r="AE43" s="7">
        <f t="shared" si="4"/>
        <v>1.1199999999999999</v>
      </c>
      <c r="AF43" s="7">
        <v>48</v>
      </c>
      <c r="AG43" s="7">
        <v>2.94</v>
      </c>
      <c r="AH43" s="7">
        <v>11.39</v>
      </c>
      <c r="AI43" s="7">
        <v>0.23</v>
      </c>
      <c r="AJ43" s="7">
        <f t="shared" si="5"/>
        <v>14.56</v>
      </c>
      <c r="AK43" s="7">
        <v>3.59</v>
      </c>
      <c r="AL43" s="7">
        <v>4.62</v>
      </c>
      <c r="AM43" s="7">
        <f t="shared" si="3"/>
        <v>8.2100000000000009</v>
      </c>
      <c r="AN43" s="7">
        <v>4.5</v>
      </c>
      <c r="AO43" s="9"/>
    </row>
    <row r="44" spans="1:41" s="3" customFormat="1" ht="30" customHeight="1" x14ac:dyDescent="0.15">
      <c r="A44" s="6"/>
      <c r="B44" s="6"/>
      <c r="C44" s="5" t="s">
        <v>109</v>
      </c>
      <c r="D44" s="5" t="s">
        <v>33</v>
      </c>
      <c r="E44" s="5" t="s">
        <v>36</v>
      </c>
      <c r="F44" s="7">
        <v>27.26</v>
      </c>
      <c r="G44" s="7">
        <v>0</v>
      </c>
      <c r="H44" s="7">
        <v>0.48</v>
      </c>
      <c r="I44" s="7">
        <v>0.26</v>
      </c>
      <c r="J44" s="7">
        <v>1.19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1.1200000000000001</v>
      </c>
      <c r="Q44" s="7">
        <v>0.9</v>
      </c>
      <c r="R44" s="7">
        <v>0.21</v>
      </c>
      <c r="S44" s="7">
        <v>0</v>
      </c>
      <c r="T44" s="7">
        <v>6.78</v>
      </c>
      <c r="U44" s="7">
        <v>0</v>
      </c>
      <c r="V44" s="7">
        <v>1.75</v>
      </c>
      <c r="W44" s="7">
        <v>0</v>
      </c>
      <c r="X44" s="7">
        <v>1.25</v>
      </c>
      <c r="Y44" s="7">
        <v>0</v>
      </c>
      <c r="Z44" s="7">
        <v>1.1399999999999999</v>
      </c>
      <c r="AA44" s="7">
        <v>0.12</v>
      </c>
      <c r="AB44" s="7">
        <v>0</v>
      </c>
      <c r="AC44" s="7">
        <v>0</v>
      </c>
      <c r="AD44" s="7">
        <f t="shared" si="4"/>
        <v>41.180000000000007</v>
      </c>
      <c r="AE44" s="7">
        <f t="shared" si="4"/>
        <v>1.2800000000000002</v>
      </c>
      <c r="AF44" s="7">
        <v>48</v>
      </c>
      <c r="AG44" s="7">
        <v>3.84</v>
      </c>
      <c r="AH44" s="7">
        <v>12.24</v>
      </c>
      <c r="AI44" s="7">
        <v>0.34</v>
      </c>
      <c r="AJ44" s="7">
        <f t="shared" si="5"/>
        <v>16.419999999999998</v>
      </c>
      <c r="AK44" s="7">
        <v>3.67</v>
      </c>
      <c r="AL44" s="7">
        <v>3.53</v>
      </c>
      <c r="AM44" s="7">
        <f t="shared" si="3"/>
        <v>7.1999999999999993</v>
      </c>
      <c r="AN44" s="7">
        <v>2.6</v>
      </c>
      <c r="AO44" s="10"/>
    </row>
    <row r="45" spans="1:41" s="3" customFormat="1" ht="30" customHeight="1" x14ac:dyDescent="0.15">
      <c r="A45" s="6" t="s">
        <v>45</v>
      </c>
      <c r="B45" s="6" t="s">
        <v>178</v>
      </c>
      <c r="C45" s="5" t="s">
        <v>107</v>
      </c>
      <c r="D45" s="5" t="s">
        <v>33</v>
      </c>
      <c r="E45" s="5" t="s">
        <v>36</v>
      </c>
      <c r="F45" s="7">
        <v>34.700000000000003</v>
      </c>
      <c r="G45" s="7">
        <v>27.1</v>
      </c>
      <c r="H45" s="7">
        <v>15.6</v>
      </c>
      <c r="I45" s="7">
        <v>9.6</v>
      </c>
      <c r="J45" s="7">
        <v>6</v>
      </c>
      <c r="K45" s="7">
        <v>0</v>
      </c>
      <c r="L45" s="7">
        <v>2.5</v>
      </c>
      <c r="M45" s="7">
        <v>0.3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58.8</v>
      </c>
      <c r="AE45" s="7">
        <v>37</v>
      </c>
      <c r="AF45" s="7">
        <v>68</v>
      </c>
      <c r="AG45" s="7">
        <v>2.5</v>
      </c>
      <c r="AH45" s="7">
        <v>4.0999999999999996</v>
      </c>
      <c r="AI45" s="7">
        <v>0.4</v>
      </c>
      <c r="AJ45" s="7">
        <v>7.09</v>
      </c>
      <c r="AK45" s="7">
        <v>1.33</v>
      </c>
      <c r="AL45" s="7">
        <v>3.11</v>
      </c>
      <c r="AM45" s="7">
        <v>4.4400000000000004</v>
      </c>
      <c r="AN45" s="7">
        <v>7</v>
      </c>
      <c r="AO45" s="8" t="s">
        <v>129</v>
      </c>
    </row>
    <row r="46" spans="1:41" s="3" customFormat="1" ht="30" customHeight="1" x14ac:dyDescent="0.15">
      <c r="A46" s="6"/>
      <c r="B46" s="6"/>
      <c r="C46" s="5" t="s">
        <v>107</v>
      </c>
      <c r="D46" s="5" t="s">
        <v>33</v>
      </c>
      <c r="E46" s="5" t="s">
        <v>46</v>
      </c>
      <c r="F46" s="7">
        <v>48.1</v>
      </c>
      <c r="G46" s="7">
        <v>13</v>
      </c>
      <c r="H46" s="7">
        <v>7.5</v>
      </c>
      <c r="I46" s="7">
        <v>1.4</v>
      </c>
      <c r="J46" s="7">
        <v>2.8</v>
      </c>
      <c r="K46" s="7">
        <v>0</v>
      </c>
      <c r="L46" s="7">
        <v>0.6</v>
      </c>
      <c r="M46" s="7">
        <v>0.1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59</v>
      </c>
      <c r="AE46" s="7">
        <v>14.5</v>
      </c>
      <c r="AF46" s="7">
        <v>42</v>
      </c>
      <c r="AG46" s="7">
        <v>3.9</v>
      </c>
      <c r="AH46" s="7">
        <v>12.1</v>
      </c>
      <c r="AI46" s="7">
        <v>1.2</v>
      </c>
      <c r="AJ46" s="7">
        <v>17.420000000000002</v>
      </c>
      <c r="AK46" s="7">
        <v>0.3</v>
      </c>
      <c r="AL46" s="7">
        <v>3</v>
      </c>
      <c r="AM46" s="7">
        <v>3.3</v>
      </c>
      <c r="AN46" s="7">
        <v>4.9000000000000004</v>
      </c>
      <c r="AO46" s="9"/>
    </row>
    <row r="47" spans="1:41" s="3" customFormat="1" ht="30" customHeight="1" x14ac:dyDescent="0.15">
      <c r="A47" s="5" t="s">
        <v>47</v>
      </c>
      <c r="B47" s="6"/>
      <c r="C47" s="5" t="s">
        <v>107</v>
      </c>
      <c r="D47" s="5" t="s">
        <v>33</v>
      </c>
      <c r="E47" s="5" t="s">
        <v>46</v>
      </c>
      <c r="F47" s="7">
        <v>32.700000000000003</v>
      </c>
      <c r="G47" s="7">
        <v>6.6</v>
      </c>
      <c r="H47" s="7">
        <v>19.100000000000001</v>
      </c>
      <c r="I47" s="7">
        <v>6.3</v>
      </c>
      <c r="J47" s="7">
        <v>4.7</v>
      </c>
      <c r="K47" s="7">
        <v>0</v>
      </c>
      <c r="L47" s="7">
        <v>1.6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58.1</v>
      </c>
      <c r="AE47" s="7">
        <v>12.9</v>
      </c>
      <c r="AF47" s="7">
        <v>41</v>
      </c>
      <c r="AG47" s="7">
        <v>2.77</v>
      </c>
      <c r="AH47" s="7">
        <v>13.62</v>
      </c>
      <c r="AI47" s="7">
        <v>0.79</v>
      </c>
      <c r="AJ47" s="7">
        <v>17.18</v>
      </c>
      <c r="AK47" s="7">
        <v>0.45</v>
      </c>
      <c r="AL47" s="7">
        <v>3.4</v>
      </c>
      <c r="AM47" s="7">
        <v>3.85</v>
      </c>
      <c r="AN47" s="7">
        <v>6</v>
      </c>
      <c r="AO47" s="9"/>
    </row>
    <row r="48" spans="1:41" s="3" customFormat="1" ht="30" customHeight="1" x14ac:dyDescent="0.15">
      <c r="A48" s="5" t="s">
        <v>45</v>
      </c>
      <c r="B48" s="6"/>
      <c r="C48" s="5" t="s">
        <v>107</v>
      </c>
      <c r="D48" s="5" t="s">
        <v>33</v>
      </c>
      <c r="E48" s="5" t="s">
        <v>43</v>
      </c>
      <c r="F48" s="7">
        <v>40.1</v>
      </c>
      <c r="G48" s="7">
        <v>0</v>
      </c>
      <c r="H48" s="7">
        <v>15.9</v>
      </c>
      <c r="I48" s="7">
        <v>0.5</v>
      </c>
      <c r="J48" s="7">
        <v>6.1</v>
      </c>
      <c r="K48" s="7">
        <v>0</v>
      </c>
      <c r="L48" s="7">
        <v>1.3</v>
      </c>
      <c r="M48" s="7">
        <v>0.6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63.4</v>
      </c>
      <c r="AE48" s="7">
        <v>1.1000000000000001</v>
      </c>
      <c r="AF48" s="7">
        <v>68</v>
      </c>
      <c r="AG48" s="7">
        <v>6.93</v>
      </c>
      <c r="AH48" s="7">
        <v>18.010000000000002</v>
      </c>
      <c r="AI48" s="7">
        <v>1.7</v>
      </c>
      <c r="AJ48" s="7">
        <v>26.64</v>
      </c>
      <c r="AK48" s="7">
        <v>1.92</v>
      </c>
      <c r="AL48" s="7">
        <v>3.1</v>
      </c>
      <c r="AM48" s="7">
        <f>AK48+AL48</f>
        <v>5.0199999999999996</v>
      </c>
      <c r="AN48" s="7">
        <v>7.5</v>
      </c>
      <c r="AO48" s="10"/>
    </row>
    <row r="49" spans="1:41" s="3" customFormat="1" ht="30" customHeight="1" x14ac:dyDescent="0.15">
      <c r="A49" s="5" t="s">
        <v>48</v>
      </c>
      <c r="B49" s="6" t="s">
        <v>179</v>
      </c>
      <c r="C49" s="5" t="s">
        <v>107</v>
      </c>
      <c r="D49" s="5" t="s">
        <v>33</v>
      </c>
      <c r="E49" s="5" t="s">
        <v>46</v>
      </c>
      <c r="F49" s="7">
        <v>49.9</v>
      </c>
      <c r="G49" s="7">
        <v>21.2</v>
      </c>
      <c r="H49" s="7">
        <v>7.4</v>
      </c>
      <c r="I49" s="7">
        <v>1.3</v>
      </c>
      <c r="J49" s="7">
        <v>1.1000000000000001</v>
      </c>
      <c r="K49" s="7">
        <v>0</v>
      </c>
      <c r="L49" s="7">
        <v>1.7</v>
      </c>
      <c r="M49" s="7">
        <v>0.4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60.1</v>
      </c>
      <c r="AE49" s="7">
        <v>22.8</v>
      </c>
      <c r="AF49" s="7">
        <v>96</v>
      </c>
      <c r="AG49" s="7">
        <v>4.7</v>
      </c>
      <c r="AH49" s="7">
        <v>10.4</v>
      </c>
      <c r="AI49" s="7">
        <v>0.9</v>
      </c>
      <c r="AJ49" s="7">
        <v>16</v>
      </c>
      <c r="AK49" s="7">
        <v>0.16</v>
      </c>
      <c r="AL49" s="7">
        <v>4.01</v>
      </c>
      <c r="AM49" s="7">
        <f>AK49+AL49</f>
        <v>4.17</v>
      </c>
      <c r="AN49" s="7">
        <v>6.55</v>
      </c>
      <c r="AO49" s="8" t="s">
        <v>130</v>
      </c>
    </row>
    <row r="50" spans="1:41" s="3" customFormat="1" ht="30" customHeight="1" x14ac:dyDescent="0.15">
      <c r="A50" s="5" t="s">
        <v>49</v>
      </c>
      <c r="B50" s="6"/>
      <c r="C50" s="5" t="s">
        <v>107</v>
      </c>
      <c r="D50" s="5" t="s">
        <v>33</v>
      </c>
      <c r="E50" s="5" t="s">
        <v>36</v>
      </c>
      <c r="F50" s="7">
        <v>38.700000000000003</v>
      </c>
      <c r="G50" s="7">
        <v>14.7</v>
      </c>
      <c r="H50" s="7">
        <v>15</v>
      </c>
      <c r="I50" s="7">
        <v>3.1</v>
      </c>
      <c r="J50" s="7">
        <v>3.9</v>
      </c>
      <c r="K50" s="7">
        <v>0</v>
      </c>
      <c r="L50" s="7">
        <v>1.7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f>F50+H50+J50+L50</f>
        <v>59.300000000000004</v>
      </c>
      <c r="AE50" s="7">
        <f>G50+I50</f>
        <v>17.8</v>
      </c>
      <c r="AF50" s="7">
        <v>84</v>
      </c>
      <c r="AG50" s="7">
        <v>5.0999999999999996</v>
      </c>
      <c r="AH50" s="7">
        <v>12.3</v>
      </c>
      <c r="AI50" s="7">
        <v>0.64</v>
      </c>
      <c r="AJ50" s="7">
        <v>18.04</v>
      </c>
      <c r="AK50" s="7">
        <v>0.35</v>
      </c>
      <c r="AL50" s="7">
        <v>4.3600000000000003</v>
      </c>
      <c r="AM50" s="7">
        <f>AK50+AL50</f>
        <v>4.71</v>
      </c>
      <c r="AN50" s="7">
        <v>8.5</v>
      </c>
      <c r="AO50" s="9"/>
    </row>
    <row r="51" spans="1:41" s="3" customFormat="1" ht="30" customHeight="1" x14ac:dyDescent="0.15">
      <c r="A51" s="5" t="s">
        <v>50</v>
      </c>
      <c r="B51" s="6"/>
      <c r="C51" s="5" t="s">
        <v>107</v>
      </c>
      <c r="D51" s="5" t="s">
        <v>33</v>
      </c>
      <c r="E51" s="5" t="s">
        <v>43</v>
      </c>
      <c r="F51" s="7">
        <v>32.6</v>
      </c>
      <c r="G51" s="7">
        <v>0</v>
      </c>
      <c r="H51" s="7">
        <v>22.8</v>
      </c>
      <c r="I51" s="7">
        <v>0.5</v>
      </c>
      <c r="J51" s="7">
        <v>3.6</v>
      </c>
      <c r="K51" s="7">
        <v>0</v>
      </c>
      <c r="L51" s="7">
        <v>1.3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60.3</v>
      </c>
      <c r="AE51" s="7">
        <v>0.5</v>
      </c>
      <c r="AF51" s="7">
        <v>85</v>
      </c>
      <c r="AG51" s="7">
        <v>8</v>
      </c>
      <c r="AH51" s="7">
        <v>14.5</v>
      </c>
      <c r="AI51" s="7">
        <v>3.77</v>
      </c>
      <c r="AJ51" s="7">
        <v>26.27</v>
      </c>
      <c r="AK51" s="7">
        <v>4</v>
      </c>
      <c r="AL51" s="7">
        <v>5.69</v>
      </c>
      <c r="AM51" s="7">
        <f>AK51+AL51</f>
        <v>9.6900000000000013</v>
      </c>
      <c r="AN51" s="7">
        <v>11.1</v>
      </c>
      <c r="AO51" s="9"/>
    </row>
    <row r="52" spans="1:41" s="3" customFormat="1" ht="30" customHeight="1" x14ac:dyDescent="0.15">
      <c r="A52" s="5" t="s">
        <v>92</v>
      </c>
      <c r="B52" s="6"/>
      <c r="C52" s="5" t="s">
        <v>107</v>
      </c>
      <c r="D52" s="5" t="s">
        <v>33</v>
      </c>
      <c r="E52" s="5" t="s">
        <v>46</v>
      </c>
      <c r="F52" s="7">
        <v>45.5</v>
      </c>
      <c r="G52" s="7">
        <v>19.600000000000001</v>
      </c>
      <c r="H52" s="7">
        <v>10.199999999999999</v>
      </c>
      <c r="I52" s="7">
        <v>0.4</v>
      </c>
      <c r="J52" s="7">
        <v>1.6</v>
      </c>
      <c r="K52" s="7">
        <v>0</v>
      </c>
      <c r="L52" s="7">
        <v>1.6</v>
      </c>
      <c r="M52" s="7">
        <v>1.4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58.9</v>
      </c>
      <c r="AE52" s="7">
        <f>G52+I52+K52+M52</f>
        <v>21.4</v>
      </c>
      <c r="AF52" s="7">
        <v>84</v>
      </c>
      <c r="AG52" s="7">
        <v>4.3499999999999996</v>
      </c>
      <c r="AH52" s="7">
        <v>9.5500000000000007</v>
      </c>
      <c r="AI52" s="7">
        <v>0.71</v>
      </c>
      <c r="AJ52" s="7">
        <v>14.61</v>
      </c>
      <c r="AK52" s="7">
        <v>1</v>
      </c>
      <c r="AL52" s="7">
        <v>2.5</v>
      </c>
      <c r="AM52" s="7">
        <f>AK52+AL52</f>
        <v>3.5</v>
      </c>
      <c r="AN52" s="7">
        <v>4</v>
      </c>
      <c r="AO52" s="9"/>
    </row>
    <row r="53" spans="1:41" s="3" customFormat="1" ht="30" customHeight="1" x14ac:dyDescent="0.15">
      <c r="A53" s="5" t="s">
        <v>93</v>
      </c>
      <c r="B53" s="6"/>
      <c r="C53" s="5" t="s">
        <v>107</v>
      </c>
      <c r="D53" s="5" t="s">
        <v>33</v>
      </c>
      <c r="E53" s="5" t="s">
        <v>36</v>
      </c>
      <c r="F53" s="7" t="s">
        <v>36</v>
      </c>
      <c r="G53" s="7" t="s">
        <v>36</v>
      </c>
      <c r="H53" s="7" t="s">
        <v>36</v>
      </c>
      <c r="I53" s="7" t="s">
        <v>36</v>
      </c>
      <c r="J53" s="7" t="s">
        <v>36</v>
      </c>
      <c r="K53" s="7" t="s">
        <v>36</v>
      </c>
      <c r="L53" s="7" t="s">
        <v>36</v>
      </c>
      <c r="M53" s="7" t="s">
        <v>36</v>
      </c>
      <c r="N53" s="7" t="s">
        <v>36</v>
      </c>
      <c r="O53" s="7" t="s">
        <v>36</v>
      </c>
      <c r="P53" s="7" t="s">
        <v>36</v>
      </c>
      <c r="Q53" s="7" t="s">
        <v>36</v>
      </c>
      <c r="R53" s="7" t="s">
        <v>36</v>
      </c>
      <c r="S53" s="7" t="s">
        <v>36</v>
      </c>
      <c r="T53" s="7" t="s">
        <v>36</v>
      </c>
      <c r="U53" s="7" t="s">
        <v>36</v>
      </c>
      <c r="V53" s="7" t="s">
        <v>36</v>
      </c>
      <c r="W53" s="7" t="s">
        <v>36</v>
      </c>
      <c r="X53" s="7" t="s">
        <v>36</v>
      </c>
      <c r="Y53" s="7" t="s">
        <v>36</v>
      </c>
      <c r="Z53" s="7" t="s">
        <v>36</v>
      </c>
      <c r="AA53" s="7" t="s">
        <v>36</v>
      </c>
      <c r="AB53" s="7" t="s">
        <v>36</v>
      </c>
      <c r="AC53" s="7" t="s">
        <v>36</v>
      </c>
      <c r="AD53" s="7">
        <v>60</v>
      </c>
      <c r="AE53" s="7">
        <v>35.9</v>
      </c>
      <c r="AF53" s="7">
        <v>96</v>
      </c>
      <c r="AG53" s="7">
        <v>2.4500000000000002</v>
      </c>
      <c r="AH53" s="7">
        <v>5.79</v>
      </c>
      <c r="AI53" s="7">
        <v>0.67</v>
      </c>
      <c r="AJ53" s="7">
        <v>8.91</v>
      </c>
      <c r="AK53" s="7" t="s">
        <v>36</v>
      </c>
      <c r="AL53" s="7" t="s">
        <v>36</v>
      </c>
      <c r="AM53" s="7" t="s">
        <v>36</v>
      </c>
      <c r="AN53" s="7" t="s">
        <v>36</v>
      </c>
      <c r="AO53" s="10"/>
    </row>
    <row r="54" spans="1:41" s="3" customFormat="1" ht="30" customHeight="1" x14ac:dyDescent="0.15">
      <c r="A54" s="6" t="s">
        <v>51</v>
      </c>
      <c r="B54" s="6" t="s">
        <v>180</v>
      </c>
      <c r="C54" s="6" t="s">
        <v>106</v>
      </c>
      <c r="D54" s="6" t="s">
        <v>36</v>
      </c>
      <c r="E54" s="6" t="s">
        <v>52</v>
      </c>
      <c r="F54" s="7">
        <v>21.3</v>
      </c>
      <c r="G54" s="7">
        <v>1.2</v>
      </c>
      <c r="H54" s="7">
        <v>17.399999999999999</v>
      </c>
      <c r="I54" s="7">
        <v>4.5</v>
      </c>
      <c r="J54" s="7">
        <v>10.6</v>
      </c>
      <c r="K54" s="7">
        <v>5.3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53.1</v>
      </c>
      <c r="AE54" s="7">
        <f>G54+I54+K54</f>
        <v>11</v>
      </c>
      <c r="AF54" s="7">
        <v>72</v>
      </c>
      <c r="AG54" s="7">
        <v>2.2000000000000002</v>
      </c>
      <c r="AH54" s="7">
        <v>8.8000000000000007</v>
      </c>
      <c r="AI54" s="7">
        <v>0.8</v>
      </c>
      <c r="AJ54" s="7">
        <v>11.8</v>
      </c>
      <c r="AK54" s="7">
        <v>0.8</v>
      </c>
      <c r="AL54" s="7">
        <v>0.3</v>
      </c>
      <c r="AM54" s="7">
        <f>AK54+AL54</f>
        <v>1.1000000000000001</v>
      </c>
      <c r="AN54" s="7">
        <v>0.5</v>
      </c>
      <c r="AO54" s="8" t="s">
        <v>131</v>
      </c>
    </row>
    <row r="55" spans="1:41" s="3" customFormat="1" ht="30" customHeight="1" x14ac:dyDescent="0.15">
      <c r="A55" s="6"/>
      <c r="B55" s="6"/>
      <c r="C55" s="6"/>
      <c r="D55" s="6"/>
      <c r="E55" s="6"/>
      <c r="F55" s="7">
        <v>18.3</v>
      </c>
      <c r="G55" s="7">
        <v>0</v>
      </c>
      <c r="H55" s="7">
        <v>14.4</v>
      </c>
      <c r="I55" s="7">
        <v>3.5</v>
      </c>
      <c r="J55" s="7">
        <v>7.2</v>
      </c>
      <c r="K55" s="7">
        <v>3.5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39.900000000000006</v>
      </c>
      <c r="AE55" s="7">
        <v>7</v>
      </c>
      <c r="AF55" s="7">
        <v>96</v>
      </c>
      <c r="AG55" s="7">
        <v>2.15</v>
      </c>
      <c r="AH55" s="7">
        <v>6.23</v>
      </c>
      <c r="AI55" s="7">
        <v>0.88</v>
      </c>
      <c r="AJ55" s="7">
        <v>9.2600000000000016</v>
      </c>
      <c r="AK55" s="7">
        <v>0.41</v>
      </c>
      <c r="AL55" s="7">
        <v>0.25</v>
      </c>
      <c r="AM55" s="7">
        <v>0.65999999999999992</v>
      </c>
      <c r="AN55" s="7">
        <v>0.5</v>
      </c>
      <c r="AO55" s="9"/>
    </row>
    <row r="56" spans="1:41" s="3" customFormat="1" ht="30" customHeight="1" x14ac:dyDescent="0.15">
      <c r="A56" s="6"/>
      <c r="B56" s="6"/>
      <c r="C56" s="6"/>
      <c r="D56" s="6"/>
      <c r="E56" s="5" t="s">
        <v>43</v>
      </c>
      <c r="F56" s="7">
        <v>18.3</v>
      </c>
      <c r="G56" s="7">
        <v>0</v>
      </c>
      <c r="H56" s="7">
        <v>14.4</v>
      </c>
      <c r="I56" s="7">
        <v>1</v>
      </c>
      <c r="J56" s="7">
        <v>7.2</v>
      </c>
      <c r="K56" s="7">
        <v>1.6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39.900000000000006</v>
      </c>
      <c r="AE56" s="7">
        <v>2.6</v>
      </c>
      <c r="AF56" s="7">
        <v>96</v>
      </c>
      <c r="AG56" s="7">
        <v>1.3</v>
      </c>
      <c r="AH56" s="7">
        <v>5.0999999999999996</v>
      </c>
      <c r="AI56" s="7">
        <v>0.99</v>
      </c>
      <c r="AJ56" s="7">
        <v>7.39</v>
      </c>
      <c r="AK56" s="7">
        <v>0.67</v>
      </c>
      <c r="AL56" s="7">
        <v>0.38</v>
      </c>
      <c r="AM56" s="7">
        <v>1.05</v>
      </c>
      <c r="AN56" s="7">
        <v>0.5</v>
      </c>
      <c r="AO56" s="9"/>
    </row>
    <row r="57" spans="1:41" s="3" customFormat="1" ht="30" customHeight="1" x14ac:dyDescent="0.15">
      <c r="A57" s="6" t="s">
        <v>53</v>
      </c>
      <c r="B57" s="6"/>
      <c r="C57" s="6"/>
      <c r="D57" s="6"/>
      <c r="E57" s="6" t="s">
        <v>52</v>
      </c>
      <c r="F57" s="7">
        <v>31.3</v>
      </c>
      <c r="G57" s="7">
        <v>12.2</v>
      </c>
      <c r="H57" s="7">
        <v>17.399999999999999</v>
      </c>
      <c r="I57" s="7">
        <v>3.3</v>
      </c>
      <c r="J57" s="7">
        <v>10.6</v>
      </c>
      <c r="K57" s="7">
        <v>3.9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f>F57+H57+J57</f>
        <v>59.300000000000004</v>
      </c>
      <c r="AE57" s="7">
        <f>G57+I57+K57</f>
        <v>19.399999999999999</v>
      </c>
      <c r="AF57" s="7">
        <v>96</v>
      </c>
      <c r="AG57" s="7" t="s">
        <v>36</v>
      </c>
      <c r="AH57" s="7">
        <v>8.9</v>
      </c>
      <c r="AI57" s="7" t="s">
        <v>36</v>
      </c>
      <c r="AJ57" s="7" t="s">
        <v>36</v>
      </c>
      <c r="AK57" s="7" t="s">
        <v>36</v>
      </c>
      <c r="AL57" s="7" t="s">
        <v>36</v>
      </c>
      <c r="AM57" s="7" t="s">
        <v>36</v>
      </c>
      <c r="AN57" s="7">
        <v>0.5</v>
      </c>
      <c r="AO57" s="9"/>
    </row>
    <row r="58" spans="1:41" s="3" customFormat="1" ht="30" customHeight="1" x14ac:dyDescent="0.15">
      <c r="A58" s="6"/>
      <c r="B58" s="6"/>
      <c r="C58" s="6"/>
      <c r="D58" s="6"/>
      <c r="E58" s="6"/>
      <c r="F58" s="7">
        <v>41.3</v>
      </c>
      <c r="G58" s="7">
        <v>21.4</v>
      </c>
      <c r="H58" s="7">
        <v>17.399999999999999</v>
      </c>
      <c r="I58" s="7">
        <v>4.3</v>
      </c>
      <c r="J58" s="7">
        <v>10.6</v>
      </c>
      <c r="K58" s="7">
        <v>5.4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f>F58+H58+J58</f>
        <v>69.3</v>
      </c>
      <c r="AE58" s="7">
        <f>G58+I58+K58</f>
        <v>31.1</v>
      </c>
      <c r="AF58" s="7">
        <v>96</v>
      </c>
      <c r="AG58" s="7" t="s">
        <v>36</v>
      </c>
      <c r="AH58" s="7">
        <v>8.4</v>
      </c>
      <c r="AI58" s="7" t="s">
        <v>36</v>
      </c>
      <c r="AJ58" s="7" t="s">
        <v>36</v>
      </c>
      <c r="AK58" s="7" t="s">
        <v>36</v>
      </c>
      <c r="AL58" s="7" t="s">
        <v>36</v>
      </c>
      <c r="AM58" s="7" t="s">
        <v>36</v>
      </c>
      <c r="AN58" s="7">
        <v>0.5</v>
      </c>
      <c r="AO58" s="10"/>
    </row>
    <row r="59" spans="1:41" s="3" customFormat="1" ht="30" customHeight="1" x14ac:dyDescent="0.15">
      <c r="A59" s="5" t="s">
        <v>54</v>
      </c>
      <c r="B59" s="5" t="s">
        <v>181</v>
      </c>
      <c r="C59" s="5" t="s">
        <v>110</v>
      </c>
      <c r="D59" s="5" t="s">
        <v>36</v>
      </c>
      <c r="E59" s="5" t="s">
        <v>55</v>
      </c>
      <c r="F59" s="7">
        <v>0</v>
      </c>
      <c r="G59" s="7">
        <v>0</v>
      </c>
      <c r="H59" s="7">
        <v>60</v>
      </c>
      <c r="I59" s="7">
        <v>1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f>H59</f>
        <v>60</v>
      </c>
      <c r="AE59" s="7">
        <f>I59</f>
        <v>10</v>
      </c>
      <c r="AF59" s="7">
        <v>72</v>
      </c>
      <c r="AG59" s="7">
        <v>3</v>
      </c>
      <c r="AH59" s="7">
        <v>7</v>
      </c>
      <c r="AI59" s="7">
        <v>1</v>
      </c>
      <c r="AJ59" s="7">
        <v>11</v>
      </c>
      <c r="AK59" s="7">
        <v>2.5</v>
      </c>
      <c r="AL59" s="7">
        <v>3.9</v>
      </c>
      <c r="AM59" s="7">
        <f t="shared" ref="AM59:AM61" si="6">AK59+AL59</f>
        <v>6.4</v>
      </c>
      <c r="AN59" s="7">
        <v>5</v>
      </c>
      <c r="AO59" s="5" t="s">
        <v>132</v>
      </c>
    </row>
    <row r="60" spans="1:41" s="3" customFormat="1" ht="30" customHeight="1" x14ac:dyDescent="0.15">
      <c r="A60" s="5" t="s">
        <v>56</v>
      </c>
      <c r="B60" s="6" t="s">
        <v>182</v>
      </c>
      <c r="C60" s="6" t="s">
        <v>33</v>
      </c>
      <c r="D60" s="6" t="s">
        <v>33</v>
      </c>
      <c r="E60" s="6" t="s">
        <v>36</v>
      </c>
      <c r="F60" s="7">
        <v>44.8</v>
      </c>
      <c r="G60" s="7">
        <v>0</v>
      </c>
      <c r="H60" s="7">
        <v>1.63</v>
      </c>
      <c r="I60" s="7">
        <v>1.6</v>
      </c>
      <c r="J60" s="7">
        <v>5.5E-2</v>
      </c>
      <c r="K60" s="7">
        <v>0.06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f>F60+H60+J60</f>
        <v>46.484999999999999</v>
      </c>
      <c r="AE60" s="7">
        <v>1.7</v>
      </c>
      <c r="AF60" s="7">
        <v>40</v>
      </c>
      <c r="AG60" s="7">
        <v>4.33</v>
      </c>
      <c r="AH60" s="7">
        <v>9.7100000000000009</v>
      </c>
      <c r="AI60" s="7">
        <v>1.37</v>
      </c>
      <c r="AJ60" s="7">
        <f>AG60+AH60+AI60</f>
        <v>15.41</v>
      </c>
      <c r="AK60" s="7">
        <v>2.68</v>
      </c>
      <c r="AL60" s="7">
        <v>3.68</v>
      </c>
      <c r="AM60" s="7">
        <f t="shared" si="6"/>
        <v>6.36</v>
      </c>
      <c r="AN60" s="7">
        <v>0.35</v>
      </c>
      <c r="AO60" s="8" t="s">
        <v>133</v>
      </c>
    </row>
    <row r="61" spans="1:41" s="3" customFormat="1" ht="30" customHeight="1" x14ac:dyDescent="0.15">
      <c r="A61" s="5" t="s">
        <v>57</v>
      </c>
      <c r="B61" s="6"/>
      <c r="C61" s="6"/>
      <c r="D61" s="6"/>
      <c r="E61" s="6"/>
      <c r="F61" s="7">
        <v>86.2</v>
      </c>
      <c r="G61" s="7">
        <v>0</v>
      </c>
      <c r="H61" s="7">
        <v>1.63</v>
      </c>
      <c r="I61" s="7">
        <v>1.6</v>
      </c>
      <c r="J61" s="7">
        <v>5.5E-2</v>
      </c>
      <c r="K61" s="7">
        <v>0.06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f>F61+H61+J61</f>
        <v>87.885000000000005</v>
      </c>
      <c r="AE61" s="7">
        <v>1.7</v>
      </c>
      <c r="AF61" s="7">
        <v>55</v>
      </c>
      <c r="AG61" s="7">
        <v>10.23</v>
      </c>
      <c r="AH61" s="7">
        <v>20.32</v>
      </c>
      <c r="AI61" s="7">
        <v>3.32</v>
      </c>
      <c r="AJ61" s="7">
        <f>AG61+AH61+AI61</f>
        <v>33.869999999999997</v>
      </c>
      <c r="AK61" s="7">
        <v>1.84</v>
      </c>
      <c r="AL61" s="7">
        <v>3.21</v>
      </c>
      <c r="AM61" s="7">
        <f t="shared" si="6"/>
        <v>5.05</v>
      </c>
      <c r="AN61" s="7">
        <v>0.35</v>
      </c>
      <c r="AO61" s="10"/>
    </row>
    <row r="62" spans="1:41" s="3" customFormat="1" ht="30" customHeight="1" x14ac:dyDescent="0.15">
      <c r="A62" s="5" t="s">
        <v>58</v>
      </c>
      <c r="B62" s="5" t="s">
        <v>183</v>
      </c>
      <c r="C62" s="5" t="s">
        <v>36</v>
      </c>
      <c r="D62" s="5" t="s">
        <v>36</v>
      </c>
      <c r="E62" s="5" t="s">
        <v>36</v>
      </c>
      <c r="F62" s="7">
        <v>25</v>
      </c>
      <c r="G62" s="7">
        <v>8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18</v>
      </c>
      <c r="S62" s="7">
        <v>9</v>
      </c>
      <c r="T62" s="7">
        <v>18</v>
      </c>
      <c r="U62" s="7">
        <v>1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f>F62+R62+T62</f>
        <v>61</v>
      </c>
      <c r="AE62" s="7">
        <f>G62+S62+U62</f>
        <v>18</v>
      </c>
      <c r="AF62" s="7">
        <v>80</v>
      </c>
      <c r="AG62" s="7" t="s">
        <v>36</v>
      </c>
      <c r="AH62" s="7">
        <v>11.5</v>
      </c>
      <c r="AI62" s="7" t="s">
        <v>36</v>
      </c>
      <c r="AJ62" s="7" t="s">
        <v>36</v>
      </c>
      <c r="AK62" s="7" t="s">
        <v>36</v>
      </c>
      <c r="AL62" s="7" t="s">
        <v>36</v>
      </c>
      <c r="AM62" s="7" t="s">
        <v>36</v>
      </c>
      <c r="AN62" s="7" t="s">
        <v>36</v>
      </c>
      <c r="AO62" s="5" t="s">
        <v>134</v>
      </c>
    </row>
    <row r="63" spans="1:41" s="3" customFormat="1" ht="30" customHeight="1" x14ac:dyDescent="0.15">
      <c r="A63" s="6" t="s">
        <v>59</v>
      </c>
      <c r="B63" s="6" t="s">
        <v>184</v>
      </c>
      <c r="C63" s="5" t="s">
        <v>99</v>
      </c>
      <c r="D63" s="6" t="s">
        <v>33</v>
      </c>
      <c r="E63" s="6" t="s">
        <v>36</v>
      </c>
      <c r="F63" s="7">
        <v>7.35</v>
      </c>
      <c r="G63" s="7">
        <v>0</v>
      </c>
      <c r="H63" s="7">
        <v>2.2000000000000002</v>
      </c>
      <c r="I63" s="7">
        <v>0</v>
      </c>
      <c r="J63" s="7">
        <v>0.43</v>
      </c>
      <c r="K63" s="7">
        <v>0.14000000000000001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f>F63+H63+J63</f>
        <v>9.98</v>
      </c>
      <c r="AE63" s="7">
        <f>G63+I63+K63</f>
        <v>0.14000000000000001</v>
      </c>
      <c r="AF63" s="7">
        <v>80</v>
      </c>
      <c r="AG63" s="7">
        <v>0.8</v>
      </c>
      <c r="AH63" s="7">
        <v>2</v>
      </c>
      <c r="AI63" s="7">
        <v>0.05</v>
      </c>
      <c r="AJ63" s="7">
        <f>AG63+AH63+AI63</f>
        <v>2.8499999999999996</v>
      </c>
      <c r="AK63" s="7">
        <v>1.47</v>
      </c>
      <c r="AL63" s="7">
        <v>1.22</v>
      </c>
      <c r="AM63" s="7">
        <f t="shared" ref="AM63:AM68" si="7">AK63+AL63</f>
        <v>2.69</v>
      </c>
      <c r="AN63" s="7">
        <v>1.3</v>
      </c>
      <c r="AO63" s="8" t="s">
        <v>135</v>
      </c>
    </row>
    <row r="64" spans="1:41" s="3" customFormat="1" ht="30" customHeight="1" x14ac:dyDescent="0.15">
      <c r="A64" s="6"/>
      <c r="B64" s="6"/>
      <c r="C64" s="5" t="s">
        <v>107</v>
      </c>
      <c r="D64" s="6"/>
      <c r="E64" s="6"/>
      <c r="F64" s="7">
        <v>5.39</v>
      </c>
      <c r="G64" s="7">
        <v>0</v>
      </c>
      <c r="H64" s="7">
        <v>1.24</v>
      </c>
      <c r="I64" s="7">
        <v>0</v>
      </c>
      <c r="J64" s="7">
        <v>0.3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18</v>
      </c>
      <c r="S64" s="7">
        <v>9</v>
      </c>
      <c r="T64" s="7">
        <v>18</v>
      </c>
      <c r="U64" s="7">
        <v>1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f>F64+H64+J64</f>
        <v>6.93</v>
      </c>
      <c r="AE64" s="7">
        <f>G64+I64+K64</f>
        <v>0</v>
      </c>
      <c r="AF64" s="7">
        <v>80</v>
      </c>
      <c r="AG64" s="7">
        <v>0.6</v>
      </c>
      <c r="AH64" s="7">
        <v>1.4</v>
      </c>
      <c r="AI64" s="7">
        <v>0.1</v>
      </c>
      <c r="AJ64" s="7">
        <f>AG64+AH64+AI64</f>
        <v>2.1</v>
      </c>
      <c r="AK64" s="7">
        <v>1.28</v>
      </c>
      <c r="AL64" s="7">
        <v>1.48</v>
      </c>
      <c r="AM64" s="7">
        <f t="shared" si="7"/>
        <v>2.76</v>
      </c>
      <c r="AN64" s="7">
        <v>1.2</v>
      </c>
      <c r="AO64" s="10"/>
    </row>
    <row r="65" spans="1:41" s="3" customFormat="1" ht="30" customHeight="1" x14ac:dyDescent="0.15">
      <c r="A65" s="6" t="s">
        <v>59</v>
      </c>
      <c r="B65" s="6" t="s">
        <v>185</v>
      </c>
      <c r="C65" s="6" t="s">
        <v>107</v>
      </c>
      <c r="D65" s="6" t="s">
        <v>33</v>
      </c>
      <c r="E65" s="6" t="s">
        <v>60</v>
      </c>
      <c r="F65" s="7">
        <v>39.020000000000003</v>
      </c>
      <c r="G65" s="7">
        <f>F65*(1-0.48)</f>
        <v>20.290400000000002</v>
      </c>
      <c r="H65" s="7">
        <v>11.35</v>
      </c>
      <c r="I65" s="7">
        <f>H65*(1-0.54)</f>
        <v>5.2209999999999992</v>
      </c>
      <c r="J65" s="7">
        <v>1.71</v>
      </c>
      <c r="K65" s="7">
        <f>J65*(1-0.69)</f>
        <v>0.53010000000000013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f t="shared" ref="AD65:AE73" si="8">F65+H65+J65</f>
        <v>52.080000000000005</v>
      </c>
      <c r="AE65" s="7">
        <f t="shared" si="8"/>
        <v>26.041500000000003</v>
      </c>
      <c r="AF65" s="7">
        <v>96</v>
      </c>
      <c r="AG65" s="7">
        <v>0</v>
      </c>
      <c r="AH65" s="7">
        <v>2.79</v>
      </c>
      <c r="AI65" s="7">
        <v>1.62</v>
      </c>
      <c r="AJ65" s="7">
        <f t="shared" ref="AJ65:AJ68" si="9">AG65+AH65+AI65</f>
        <v>4.41</v>
      </c>
      <c r="AK65" s="7">
        <v>3.16</v>
      </c>
      <c r="AL65" s="7">
        <v>1.21</v>
      </c>
      <c r="AM65" s="7">
        <f t="shared" si="7"/>
        <v>4.37</v>
      </c>
      <c r="AN65" s="7" t="s">
        <v>36</v>
      </c>
      <c r="AO65" s="8" t="s">
        <v>136</v>
      </c>
    </row>
    <row r="66" spans="1:41" s="3" customFormat="1" ht="30" customHeight="1" x14ac:dyDescent="0.15">
      <c r="A66" s="6"/>
      <c r="B66" s="6"/>
      <c r="C66" s="6"/>
      <c r="D66" s="6"/>
      <c r="E66" s="6"/>
      <c r="F66" s="7">
        <v>39.020000000000003</v>
      </c>
      <c r="G66" s="7">
        <f>F66*(1-0.44)</f>
        <v>21.851200000000002</v>
      </c>
      <c r="H66" s="7">
        <v>11.35</v>
      </c>
      <c r="I66" s="7">
        <f>H66*(1-0.56)</f>
        <v>4.9939999999999989</v>
      </c>
      <c r="J66" s="7">
        <v>1.71</v>
      </c>
      <c r="K66" s="7">
        <f>J66*(1-0.59)</f>
        <v>0.70110000000000006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f t="shared" si="8"/>
        <v>52.080000000000005</v>
      </c>
      <c r="AE66" s="7">
        <f t="shared" si="8"/>
        <v>27.546300000000002</v>
      </c>
      <c r="AF66" s="7">
        <v>96</v>
      </c>
      <c r="AG66" s="7">
        <v>0</v>
      </c>
      <c r="AH66" s="7">
        <v>3.43</v>
      </c>
      <c r="AI66" s="7">
        <v>1.89</v>
      </c>
      <c r="AJ66" s="7">
        <f t="shared" si="9"/>
        <v>5.32</v>
      </c>
      <c r="AK66" s="7">
        <v>2.96</v>
      </c>
      <c r="AL66" s="7">
        <v>1</v>
      </c>
      <c r="AM66" s="7">
        <f t="shared" si="7"/>
        <v>3.96</v>
      </c>
      <c r="AN66" s="7" t="s">
        <v>36</v>
      </c>
      <c r="AO66" s="10"/>
    </row>
    <row r="67" spans="1:41" s="3" customFormat="1" ht="30" customHeight="1" x14ac:dyDescent="0.15">
      <c r="A67" s="6" t="s">
        <v>59</v>
      </c>
      <c r="B67" s="6" t="s">
        <v>184</v>
      </c>
      <c r="C67" s="6" t="s">
        <v>100</v>
      </c>
      <c r="D67" s="6" t="s">
        <v>33</v>
      </c>
      <c r="E67" s="6" t="s">
        <v>34</v>
      </c>
      <c r="F67" s="7">
        <v>17.2</v>
      </c>
      <c r="G67" s="7">
        <v>0</v>
      </c>
      <c r="H67" s="7">
        <v>5.45</v>
      </c>
      <c r="I67" s="7">
        <v>0</v>
      </c>
      <c r="J67" s="7">
        <v>0.55000000000000004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f t="shared" si="8"/>
        <v>23.2</v>
      </c>
      <c r="AE67" s="7">
        <f t="shared" si="8"/>
        <v>0</v>
      </c>
      <c r="AF67" s="7">
        <v>72</v>
      </c>
      <c r="AG67" s="7">
        <v>1.34</v>
      </c>
      <c r="AH67" s="7">
        <v>5.0999999999999996</v>
      </c>
      <c r="AI67" s="7">
        <v>1.43</v>
      </c>
      <c r="AJ67" s="7">
        <f t="shared" si="9"/>
        <v>7.8699999999999992</v>
      </c>
      <c r="AK67" s="7">
        <v>1.23</v>
      </c>
      <c r="AL67" s="7">
        <v>1.18</v>
      </c>
      <c r="AM67" s="7">
        <f t="shared" si="7"/>
        <v>2.41</v>
      </c>
      <c r="AN67" s="7">
        <v>2.5</v>
      </c>
      <c r="AO67" s="8" t="s">
        <v>137</v>
      </c>
    </row>
    <row r="68" spans="1:41" s="3" customFormat="1" ht="30" customHeight="1" x14ac:dyDescent="0.15">
      <c r="A68" s="6"/>
      <c r="B68" s="6"/>
      <c r="C68" s="6"/>
      <c r="D68" s="6"/>
      <c r="E68" s="6"/>
      <c r="F68" s="7">
        <v>15.12</v>
      </c>
      <c r="G68" s="7">
        <v>0</v>
      </c>
      <c r="H68" s="7">
        <v>5.63</v>
      </c>
      <c r="I68" s="7">
        <v>0</v>
      </c>
      <c r="J68" s="7">
        <v>0.8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f t="shared" si="8"/>
        <v>21.55</v>
      </c>
      <c r="AE68" s="7">
        <f t="shared" si="8"/>
        <v>0</v>
      </c>
      <c r="AF68" s="7">
        <v>72</v>
      </c>
      <c r="AG68" s="7">
        <v>1.9</v>
      </c>
      <c r="AH68" s="7">
        <v>7.1</v>
      </c>
      <c r="AI68" s="7">
        <v>1.5</v>
      </c>
      <c r="AJ68" s="7">
        <f t="shared" si="9"/>
        <v>10.5</v>
      </c>
      <c r="AK68" s="7">
        <v>0.3</v>
      </c>
      <c r="AL68" s="7">
        <v>6.3</v>
      </c>
      <c r="AM68" s="7">
        <f t="shared" si="7"/>
        <v>6.6</v>
      </c>
      <c r="AN68" s="7">
        <v>6.5</v>
      </c>
      <c r="AO68" s="10"/>
    </row>
    <row r="69" spans="1:41" s="3" customFormat="1" ht="30" customHeight="1" x14ac:dyDescent="0.15">
      <c r="A69" s="5" t="s">
        <v>62</v>
      </c>
      <c r="B69" s="6" t="s">
        <v>174</v>
      </c>
      <c r="C69" s="5" t="s">
        <v>36</v>
      </c>
      <c r="D69" s="5" t="s">
        <v>36</v>
      </c>
      <c r="E69" s="5" t="s">
        <v>36</v>
      </c>
      <c r="F69" s="7">
        <v>30</v>
      </c>
      <c r="G69" s="7">
        <v>0</v>
      </c>
      <c r="H69" s="7">
        <v>15</v>
      </c>
      <c r="I69" s="7">
        <f>H69*0.055</f>
        <v>0.82499999999999996</v>
      </c>
      <c r="J69" s="7">
        <v>5</v>
      </c>
      <c r="K69" s="7">
        <f>J69*0.166</f>
        <v>0.83000000000000007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f t="shared" si="8"/>
        <v>50</v>
      </c>
      <c r="AE69" s="7">
        <f t="shared" si="8"/>
        <v>1.655</v>
      </c>
      <c r="AF69" s="7">
        <v>72</v>
      </c>
      <c r="AG69" s="7" t="s">
        <v>36</v>
      </c>
      <c r="AH69" s="7" t="s">
        <v>36</v>
      </c>
      <c r="AI69" s="7" t="s">
        <v>36</v>
      </c>
      <c r="AJ69" s="7">
        <v>10.91</v>
      </c>
      <c r="AK69" s="7" t="s">
        <v>36</v>
      </c>
      <c r="AL69" s="7" t="s">
        <v>36</v>
      </c>
      <c r="AM69" s="7">
        <v>4.13</v>
      </c>
      <c r="AN69" s="7" t="s">
        <v>36</v>
      </c>
      <c r="AO69" s="8" t="s">
        <v>138</v>
      </c>
    </row>
    <row r="70" spans="1:41" s="3" customFormat="1" ht="30" customHeight="1" x14ac:dyDescent="0.15">
      <c r="A70" s="6" t="s">
        <v>50</v>
      </c>
      <c r="B70" s="6"/>
      <c r="C70" s="5" t="s">
        <v>101</v>
      </c>
      <c r="D70" s="6" t="s">
        <v>33</v>
      </c>
      <c r="E70" s="6" t="s">
        <v>63</v>
      </c>
      <c r="F70" s="7">
        <v>33.549999999999997</v>
      </c>
      <c r="G70" s="7">
        <v>0</v>
      </c>
      <c r="H70" s="7">
        <v>12</v>
      </c>
      <c r="I70" s="7">
        <v>2.67</v>
      </c>
      <c r="J70" s="7">
        <v>4.26</v>
      </c>
      <c r="K70" s="7">
        <v>2.67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f t="shared" si="8"/>
        <v>49.809999999999995</v>
      </c>
      <c r="AE70" s="7">
        <f t="shared" si="8"/>
        <v>5.34</v>
      </c>
      <c r="AF70" s="7">
        <v>72</v>
      </c>
      <c r="AG70" s="7">
        <v>2.5</v>
      </c>
      <c r="AH70" s="7">
        <v>8.4</v>
      </c>
      <c r="AI70" s="7">
        <v>1.47</v>
      </c>
      <c r="AJ70" s="7">
        <f t="shared" ref="AJ70:AJ102" si="10">AG70+AH70+AI70</f>
        <v>12.370000000000001</v>
      </c>
      <c r="AK70" s="7">
        <v>2.61</v>
      </c>
      <c r="AL70" s="7">
        <v>2.75</v>
      </c>
      <c r="AM70" s="7">
        <f>AK70+AL70</f>
        <v>5.3599999999999994</v>
      </c>
      <c r="AN70" s="7" t="s">
        <v>36</v>
      </c>
      <c r="AO70" s="9"/>
    </row>
    <row r="71" spans="1:41" s="3" customFormat="1" ht="30" customHeight="1" x14ac:dyDescent="0.15">
      <c r="A71" s="6"/>
      <c r="B71" s="6"/>
      <c r="C71" s="5" t="s">
        <v>102</v>
      </c>
      <c r="D71" s="6"/>
      <c r="E71" s="6"/>
      <c r="F71" s="7">
        <v>26.66</v>
      </c>
      <c r="G71" s="7">
        <v>0</v>
      </c>
      <c r="H71" s="7">
        <v>10</v>
      </c>
      <c r="I71" s="7">
        <v>1.75</v>
      </c>
      <c r="J71" s="7">
        <v>8.4700000000000006</v>
      </c>
      <c r="K71" s="7">
        <v>3.93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f t="shared" si="8"/>
        <v>45.129999999999995</v>
      </c>
      <c r="AE71" s="7">
        <f t="shared" si="8"/>
        <v>5.68</v>
      </c>
      <c r="AF71" s="7">
        <v>72</v>
      </c>
      <c r="AG71" s="7">
        <v>2.61</v>
      </c>
      <c r="AH71" s="7">
        <v>8.41</v>
      </c>
      <c r="AI71" s="7">
        <v>1.21</v>
      </c>
      <c r="AJ71" s="7">
        <f t="shared" si="10"/>
        <v>12.23</v>
      </c>
      <c r="AK71" s="7">
        <v>2.86</v>
      </c>
      <c r="AL71" s="7">
        <v>2.46</v>
      </c>
      <c r="AM71" s="7">
        <f>AK71+AL71</f>
        <v>5.32</v>
      </c>
      <c r="AN71" s="7" t="s">
        <v>36</v>
      </c>
      <c r="AO71" s="10"/>
    </row>
    <row r="72" spans="1:41" s="3" customFormat="1" ht="30" customHeight="1" x14ac:dyDescent="0.15">
      <c r="A72" s="5" t="s">
        <v>50</v>
      </c>
      <c r="B72" s="6" t="s">
        <v>174</v>
      </c>
      <c r="C72" s="5" t="s">
        <v>103</v>
      </c>
      <c r="D72" s="5" t="s">
        <v>33</v>
      </c>
      <c r="E72" s="5" t="s">
        <v>34</v>
      </c>
      <c r="F72" s="7">
        <v>26.7</v>
      </c>
      <c r="G72" s="7">
        <v>2.4</v>
      </c>
      <c r="H72" s="7">
        <v>11.6</v>
      </c>
      <c r="I72" s="7">
        <v>0</v>
      </c>
      <c r="J72" s="7">
        <v>0.8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2.7</v>
      </c>
      <c r="AC72" s="7">
        <v>0</v>
      </c>
      <c r="AD72" s="7">
        <f>F72+H72+J72+AB72</f>
        <v>41.8</v>
      </c>
      <c r="AE72" s="7">
        <f t="shared" si="8"/>
        <v>2.4</v>
      </c>
      <c r="AF72" s="7">
        <v>72</v>
      </c>
      <c r="AG72" s="7">
        <v>3.1</v>
      </c>
      <c r="AH72" s="7">
        <v>7.1</v>
      </c>
      <c r="AI72" s="7">
        <v>1</v>
      </c>
      <c r="AJ72" s="7">
        <f t="shared" si="10"/>
        <v>11.2</v>
      </c>
      <c r="AK72" s="7" t="s">
        <v>36</v>
      </c>
      <c r="AL72" s="7" t="s">
        <v>36</v>
      </c>
      <c r="AM72" s="7" t="s">
        <v>36</v>
      </c>
      <c r="AN72" s="7" t="s">
        <v>36</v>
      </c>
      <c r="AO72" s="8" t="s">
        <v>139</v>
      </c>
    </row>
    <row r="73" spans="1:41" s="3" customFormat="1" ht="30" customHeight="1" x14ac:dyDescent="0.15">
      <c r="A73" s="5" t="s">
        <v>64</v>
      </c>
      <c r="B73" s="6"/>
      <c r="C73" s="5" t="s">
        <v>36</v>
      </c>
      <c r="D73" s="5" t="s">
        <v>36</v>
      </c>
      <c r="E73" s="5" t="s">
        <v>36</v>
      </c>
      <c r="F73" s="7">
        <v>26.7</v>
      </c>
      <c r="G73" s="7">
        <v>0</v>
      </c>
      <c r="H73" s="7">
        <v>11.6</v>
      </c>
      <c r="I73" s="7">
        <v>0</v>
      </c>
      <c r="J73" s="7">
        <v>0.8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2.7</v>
      </c>
      <c r="AC73" s="7">
        <v>0</v>
      </c>
      <c r="AD73" s="7">
        <f>F73+H73+J73+AB73</f>
        <v>41.8</v>
      </c>
      <c r="AE73" s="7">
        <f t="shared" si="8"/>
        <v>0</v>
      </c>
      <c r="AF73" s="7">
        <v>72</v>
      </c>
      <c r="AG73" s="7">
        <v>2.9</v>
      </c>
      <c r="AH73" s="7">
        <v>7</v>
      </c>
      <c r="AI73" s="7">
        <v>1.2</v>
      </c>
      <c r="AJ73" s="7">
        <f t="shared" si="10"/>
        <v>11.1</v>
      </c>
      <c r="AK73" s="7" t="s">
        <v>36</v>
      </c>
      <c r="AL73" s="7" t="s">
        <v>36</v>
      </c>
      <c r="AM73" s="7" t="s">
        <v>36</v>
      </c>
      <c r="AN73" s="7" t="s">
        <v>36</v>
      </c>
      <c r="AO73" s="10"/>
    </row>
    <row r="74" spans="1:41" s="3" customFormat="1" ht="30" customHeight="1" x14ac:dyDescent="0.15">
      <c r="A74" s="5" t="s">
        <v>65</v>
      </c>
      <c r="B74" s="6" t="s">
        <v>174</v>
      </c>
      <c r="C74" s="5" t="s">
        <v>36</v>
      </c>
      <c r="D74" s="5" t="s">
        <v>36</v>
      </c>
      <c r="E74" s="7" t="s">
        <v>36</v>
      </c>
      <c r="F74" s="7">
        <v>76.83</v>
      </c>
      <c r="G74" s="7">
        <f>F74-58.24</f>
        <v>18.589999999999996</v>
      </c>
      <c r="H74" s="7">
        <v>2.78</v>
      </c>
      <c r="I74" s="7">
        <f>H74-1.89</f>
        <v>0.8899999999999999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B74" s="7">
        <v>0</v>
      </c>
      <c r="AC74" s="7">
        <v>0</v>
      </c>
      <c r="AD74" s="7">
        <f>F74+H74</f>
        <v>79.61</v>
      </c>
      <c r="AE74" s="7">
        <f>G74+I74</f>
        <v>19.479999999999997</v>
      </c>
      <c r="AF74" s="7">
        <v>72</v>
      </c>
      <c r="AG74" s="7">
        <v>6.14</v>
      </c>
      <c r="AH74" s="7">
        <v>13.91</v>
      </c>
      <c r="AI74" s="7">
        <v>0.34</v>
      </c>
      <c r="AJ74" s="7">
        <f t="shared" si="10"/>
        <v>20.39</v>
      </c>
      <c r="AK74" s="7">
        <v>0.89</v>
      </c>
      <c r="AL74" s="7">
        <v>1.1599999999999999</v>
      </c>
      <c r="AM74" s="7">
        <f t="shared" ref="AM74:AM83" si="11">AK74+AL74</f>
        <v>2.0499999999999998</v>
      </c>
      <c r="AN74" s="7">
        <v>4.8</v>
      </c>
      <c r="AO74" s="8" t="s">
        <v>140</v>
      </c>
    </row>
    <row r="75" spans="1:41" s="3" customFormat="1" ht="30" customHeight="1" x14ac:dyDescent="0.15">
      <c r="A75" s="6" t="s">
        <v>94</v>
      </c>
      <c r="B75" s="6"/>
      <c r="C75" s="6" t="s">
        <v>104</v>
      </c>
      <c r="D75" s="6" t="s">
        <v>33</v>
      </c>
      <c r="E75" s="7" t="s">
        <v>36</v>
      </c>
      <c r="F75" s="7">
        <v>76.83</v>
      </c>
      <c r="G75" s="7">
        <f>F75-11.58</f>
        <v>65.25</v>
      </c>
      <c r="H75" s="7">
        <v>2.78</v>
      </c>
      <c r="I75" s="7">
        <f>H75-1.94</f>
        <v>0.83999999999999986</v>
      </c>
      <c r="J75" s="7">
        <v>0.57999999999999996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1.51</v>
      </c>
      <c r="AC75" s="7">
        <v>0</v>
      </c>
      <c r="AD75" s="7">
        <f t="shared" ref="AD75:AD79" si="12">F75+H75+J75+AB75</f>
        <v>81.7</v>
      </c>
      <c r="AE75" s="7">
        <f>G75+I75</f>
        <v>66.09</v>
      </c>
      <c r="AF75" s="7">
        <v>72</v>
      </c>
      <c r="AG75" s="7">
        <v>0.72</v>
      </c>
      <c r="AH75" s="7">
        <v>0.99</v>
      </c>
      <c r="AI75" s="7">
        <v>0.01</v>
      </c>
      <c r="AJ75" s="7">
        <f t="shared" si="10"/>
        <v>1.72</v>
      </c>
      <c r="AK75" s="7">
        <v>3.77</v>
      </c>
      <c r="AL75" s="7">
        <v>5.14</v>
      </c>
      <c r="AM75" s="7">
        <f t="shared" si="11"/>
        <v>8.91</v>
      </c>
      <c r="AN75" s="7">
        <v>4.9000000000000004</v>
      </c>
      <c r="AO75" s="9"/>
    </row>
    <row r="76" spans="1:41" s="3" customFormat="1" ht="30" customHeight="1" x14ac:dyDescent="0.15">
      <c r="A76" s="6"/>
      <c r="B76" s="6"/>
      <c r="C76" s="6"/>
      <c r="D76" s="6"/>
      <c r="E76" s="7" t="s">
        <v>36</v>
      </c>
      <c r="F76" s="7">
        <v>76.83</v>
      </c>
      <c r="G76" s="7">
        <f>F76-32.93</f>
        <v>43.9</v>
      </c>
      <c r="H76" s="7">
        <v>2.78</v>
      </c>
      <c r="I76" s="7">
        <f>H76-2.44</f>
        <v>0.33999999999999986</v>
      </c>
      <c r="J76" s="7">
        <v>0.57999999999999996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1.51</v>
      </c>
      <c r="AC76" s="7">
        <v>0</v>
      </c>
      <c r="AD76" s="7">
        <f t="shared" si="12"/>
        <v>81.7</v>
      </c>
      <c r="AE76" s="7">
        <f t="shared" ref="AE76:AE83" si="13">G76+I76</f>
        <v>44.239999999999995</v>
      </c>
      <c r="AF76" s="7">
        <v>72</v>
      </c>
      <c r="AG76" s="7">
        <v>1.21</v>
      </c>
      <c r="AH76" s="7">
        <v>4.32</v>
      </c>
      <c r="AI76" s="7">
        <v>0.1</v>
      </c>
      <c r="AJ76" s="7">
        <f t="shared" si="10"/>
        <v>5.63</v>
      </c>
      <c r="AK76" s="7">
        <v>6.96</v>
      </c>
      <c r="AL76" s="7">
        <v>7.14</v>
      </c>
      <c r="AM76" s="7">
        <f t="shared" si="11"/>
        <v>14.1</v>
      </c>
      <c r="AN76" s="7">
        <v>4.9000000000000004</v>
      </c>
      <c r="AO76" s="9"/>
    </row>
    <row r="77" spans="1:41" s="3" customFormat="1" ht="30" customHeight="1" x14ac:dyDescent="0.15">
      <c r="A77" s="6"/>
      <c r="B77" s="6"/>
      <c r="C77" s="6"/>
      <c r="D77" s="6"/>
      <c r="E77" s="7" t="s">
        <v>36</v>
      </c>
      <c r="F77" s="7">
        <v>76.83</v>
      </c>
      <c r="G77" s="7">
        <f>F77-40.79</f>
        <v>36.04</v>
      </c>
      <c r="H77" s="7">
        <v>2.78</v>
      </c>
      <c r="I77" s="7">
        <f>H77-2.37</f>
        <v>0.4099999999999997</v>
      </c>
      <c r="J77" s="7">
        <v>0.57999999999999996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1.51</v>
      </c>
      <c r="AC77" s="7">
        <v>0</v>
      </c>
      <c r="AD77" s="7">
        <f t="shared" si="12"/>
        <v>81.7</v>
      </c>
      <c r="AE77" s="7">
        <f t="shared" si="13"/>
        <v>36.449999999999996</v>
      </c>
      <c r="AF77" s="7">
        <v>72</v>
      </c>
      <c r="AG77" s="7">
        <v>2.37</v>
      </c>
      <c r="AH77" s="7">
        <v>5.46</v>
      </c>
      <c r="AI77" s="7">
        <v>0.08</v>
      </c>
      <c r="AJ77" s="7">
        <f t="shared" si="10"/>
        <v>7.91</v>
      </c>
      <c r="AK77" s="7">
        <v>8.07</v>
      </c>
      <c r="AL77" s="7">
        <v>7.07</v>
      </c>
      <c r="AM77" s="7">
        <f t="shared" si="11"/>
        <v>15.14</v>
      </c>
      <c r="AN77" s="7">
        <v>4.9000000000000004</v>
      </c>
      <c r="AO77" s="9"/>
    </row>
    <row r="78" spans="1:41" s="3" customFormat="1" ht="30" customHeight="1" x14ac:dyDescent="0.15">
      <c r="A78" s="6"/>
      <c r="B78" s="6"/>
      <c r="C78" s="6"/>
      <c r="D78" s="6"/>
      <c r="E78" s="7" t="s">
        <v>66</v>
      </c>
      <c r="F78" s="7">
        <v>76.83</v>
      </c>
      <c r="G78" s="7">
        <f>F78-46.21</f>
        <v>30.619999999999997</v>
      </c>
      <c r="H78" s="7">
        <v>2.78</v>
      </c>
      <c r="I78" s="7">
        <f>H78-0.71</f>
        <v>2.0699999999999998</v>
      </c>
      <c r="J78" s="7">
        <v>0.57999999999999996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1.51</v>
      </c>
      <c r="AC78" s="7">
        <v>0</v>
      </c>
      <c r="AD78" s="7">
        <f t="shared" si="12"/>
        <v>81.7</v>
      </c>
      <c r="AE78" s="7">
        <f t="shared" si="13"/>
        <v>32.69</v>
      </c>
      <c r="AF78" s="7">
        <v>72</v>
      </c>
      <c r="AG78" s="7">
        <v>4.0599999999999996</v>
      </c>
      <c r="AH78" s="7">
        <v>10.28</v>
      </c>
      <c r="AI78" s="7">
        <v>0.17</v>
      </c>
      <c r="AJ78" s="7">
        <f t="shared" si="10"/>
        <v>14.51</v>
      </c>
      <c r="AK78" s="7">
        <v>2.88</v>
      </c>
      <c r="AL78" s="7">
        <v>2.5</v>
      </c>
      <c r="AM78" s="7">
        <f t="shared" si="11"/>
        <v>5.38</v>
      </c>
      <c r="AN78" s="7">
        <v>4.9000000000000004</v>
      </c>
      <c r="AO78" s="9"/>
    </row>
    <row r="79" spans="1:41" s="3" customFormat="1" ht="30" customHeight="1" x14ac:dyDescent="0.15">
      <c r="A79" s="6"/>
      <c r="B79" s="6"/>
      <c r="C79" s="6"/>
      <c r="D79" s="6"/>
      <c r="E79" s="7" t="s">
        <v>67</v>
      </c>
      <c r="F79" s="7">
        <v>78.41</v>
      </c>
      <c r="G79" s="7">
        <f>F79-51.67</f>
        <v>26.739999999999995</v>
      </c>
      <c r="H79" s="7">
        <v>2.81</v>
      </c>
      <c r="I79" s="7">
        <f>H79-2.33</f>
        <v>0.48</v>
      </c>
      <c r="J79" s="7">
        <v>0.63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1.28</v>
      </c>
      <c r="AC79" s="7">
        <v>0</v>
      </c>
      <c r="AD79" s="7">
        <f t="shared" si="12"/>
        <v>83.13</v>
      </c>
      <c r="AE79" s="7">
        <f t="shared" si="13"/>
        <v>27.219999999999995</v>
      </c>
      <c r="AF79" s="7">
        <v>72</v>
      </c>
      <c r="AG79" s="7">
        <v>5.56</v>
      </c>
      <c r="AH79" s="7">
        <v>11.03</v>
      </c>
      <c r="AI79" s="7">
        <v>0.21</v>
      </c>
      <c r="AJ79" s="7">
        <f t="shared" si="10"/>
        <v>16.8</v>
      </c>
      <c r="AK79" s="7">
        <v>2.0699999999999998</v>
      </c>
      <c r="AL79" s="7">
        <v>2.73</v>
      </c>
      <c r="AM79" s="7">
        <f t="shared" si="11"/>
        <v>4.8</v>
      </c>
      <c r="AN79" s="7">
        <v>4.9000000000000004</v>
      </c>
      <c r="AO79" s="9"/>
    </row>
    <row r="80" spans="1:41" s="3" customFormat="1" ht="30" customHeight="1" x14ac:dyDescent="0.15">
      <c r="A80" s="5" t="s">
        <v>65</v>
      </c>
      <c r="B80" s="6"/>
      <c r="C80" s="5" t="s">
        <v>36</v>
      </c>
      <c r="D80" s="5" t="s">
        <v>36</v>
      </c>
      <c r="E80" s="7" t="s">
        <v>36</v>
      </c>
      <c r="F80" s="7">
        <v>76.83</v>
      </c>
      <c r="G80" s="7">
        <f>F80-55.6</f>
        <v>21.229999999999997</v>
      </c>
      <c r="H80" s="7">
        <v>2.78</v>
      </c>
      <c r="I80" s="7">
        <f>H80-2.15</f>
        <v>0.62999999999999989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f>F80+H80</f>
        <v>79.61</v>
      </c>
      <c r="AE80" s="7">
        <f t="shared" si="13"/>
        <v>21.859999999999996</v>
      </c>
      <c r="AF80" s="7">
        <v>72</v>
      </c>
      <c r="AG80" s="7">
        <v>5.9</v>
      </c>
      <c r="AH80" s="7">
        <v>13.28</v>
      </c>
      <c r="AI80" s="7">
        <v>0.28999999999999998</v>
      </c>
      <c r="AJ80" s="7">
        <f t="shared" si="10"/>
        <v>19.47</v>
      </c>
      <c r="AK80" s="7">
        <v>1.28</v>
      </c>
      <c r="AL80" s="7">
        <v>1.44</v>
      </c>
      <c r="AM80" s="7">
        <f t="shared" si="11"/>
        <v>2.7199999999999998</v>
      </c>
      <c r="AN80" s="7">
        <v>5</v>
      </c>
      <c r="AO80" s="9"/>
    </row>
    <row r="81" spans="1:41" s="3" customFormat="1" ht="30" customHeight="1" x14ac:dyDescent="0.15">
      <c r="A81" s="5" t="s">
        <v>65</v>
      </c>
      <c r="B81" s="6"/>
      <c r="C81" s="5" t="s">
        <v>36</v>
      </c>
      <c r="D81" s="5" t="s">
        <v>36</v>
      </c>
      <c r="E81" s="7" t="s">
        <v>36</v>
      </c>
      <c r="F81" s="7">
        <v>78.41</v>
      </c>
      <c r="G81" s="7">
        <f>F81-61.47</f>
        <v>16.939999999999998</v>
      </c>
      <c r="H81" s="7">
        <v>2.81</v>
      </c>
      <c r="I81" s="7">
        <f>H81-2.23</f>
        <v>0.58000000000000007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7">
        <v>0</v>
      </c>
      <c r="AC81" s="7">
        <v>0</v>
      </c>
      <c r="AD81" s="7">
        <f>F81+H81</f>
        <v>81.22</v>
      </c>
      <c r="AE81" s="7">
        <f t="shared" si="13"/>
        <v>17.519999999999996</v>
      </c>
      <c r="AF81" s="7">
        <v>72</v>
      </c>
      <c r="AG81" s="11">
        <v>6.69</v>
      </c>
      <c r="AH81" s="7">
        <v>14.34</v>
      </c>
      <c r="AI81" s="7">
        <v>0.34</v>
      </c>
      <c r="AJ81" s="7">
        <f t="shared" si="10"/>
        <v>21.37</v>
      </c>
      <c r="AK81" s="7">
        <v>1.0900000000000001</v>
      </c>
      <c r="AL81" s="7">
        <v>1.27</v>
      </c>
      <c r="AM81" s="7">
        <f t="shared" si="11"/>
        <v>2.3600000000000003</v>
      </c>
      <c r="AN81" s="7">
        <v>5</v>
      </c>
      <c r="AO81" s="10"/>
    </row>
    <row r="82" spans="1:41" s="3" customFormat="1" ht="30" customHeight="1" x14ac:dyDescent="0.15">
      <c r="A82" s="5" t="s">
        <v>94</v>
      </c>
      <c r="B82" s="6" t="s">
        <v>186</v>
      </c>
      <c r="C82" s="6" t="s">
        <v>99</v>
      </c>
      <c r="D82" s="6" t="s">
        <v>33</v>
      </c>
      <c r="E82" s="6" t="s">
        <v>36</v>
      </c>
      <c r="F82" s="7">
        <v>40.369999999999997</v>
      </c>
      <c r="G82" s="7">
        <v>0</v>
      </c>
      <c r="H82" s="7">
        <v>16.52</v>
      </c>
      <c r="I82" s="7">
        <v>0.8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f t="shared" ref="AD82:AD83" si="14">F82+H82</f>
        <v>56.89</v>
      </c>
      <c r="AE82" s="7">
        <f t="shared" si="13"/>
        <v>0.8</v>
      </c>
      <c r="AF82" s="7">
        <v>36</v>
      </c>
      <c r="AG82" s="7">
        <v>9.1300000000000008</v>
      </c>
      <c r="AH82" s="7">
        <v>13</v>
      </c>
      <c r="AI82" s="7">
        <v>0.56000000000000005</v>
      </c>
      <c r="AJ82" s="7">
        <f t="shared" si="10"/>
        <v>22.69</v>
      </c>
      <c r="AK82" s="7">
        <v>1.1000000000000001</v>
      </c>
      <c r="AL82" s="7">
        <v>1.17</v>
      </c>
      <c r="AM82" s="7">
        <f t="shared" si="11"/>
        <v>2.27</v>
      </c>
      <c r="AN82" s="7">
        <v>3.12</v>
      </c>
      <c r="AO82" s="8" t="s">
        <v>141</v>
      </c>
    </row>
    <row r="83" spans="1:41" s="3" customFormat="1" ht="30" customHeight="1" x14ac:dyDescent="0.15">
      <c r="A83" s="5" t="s">
        <v>68</v>
      </c>
      <c r="B83" s="6"/>
      <c r="C83" s="6"/>
      <c r="D83" s="6"/>
      <c r="E83" s="6"/>
      <c r="F83" s="7">
        <v>35.69</v>
      </c>
      <c r="G83" s="7">
        <v>1.5</v>
      </c>
      <c r="H83" s="7">
        <v>15.21</v>
      </c>
      <c r="I83" s="7">
        <v>1.63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f t="shared" si="14"/>
        <v>50.9</v>
      </c>
      <c r="AE83" s="7">
        <f t="shared" si="13"/>
        <v>3.13</v>
      </c>
      <c r="AF83" s="7">
        <v>36</v>
      </c>
      <c r="AG83" s="7">
        <v>9.15</v>
      </c>
      <c r="AH83" s="7">
        <v>10.14</v>
      </c>
      <c r="AI83" s="7">
        <v>0.47</v>
      </c>
      <c r="AJ83" s="7">
        <f t="shared" si="10"/>
        <v>19.759999999999998</v>
      </c>
      <c r="AK83" s="7">
        <v>0.8</v>
      </c>
      <c r="AL83" s="7">
        <v>2</v>
      </c>
      <c r="AM83" s="7">
        <f t="shared" si="11"/>
        <v>2.8</v>
      </c>
      <c r="AN83" s="7">
        <v>3</v>
      </c>
      <c r="AO83" s="10"/>
    </row>
    <row r="84" spans="1:41" s="3" customFormat="1" ht="30" customHeight="1" x14ac:dyDescent="0.15">
      <c r="A84" s="6" t="s">
        <v>35</v>
      </c>
      <c r="B84" s="6" t="s">
        <v>170</v>
      </c>
      <c r="C84" s="6" t="s">
        <v>99</v>
      </c>
      <c r="D84" s="6" t="s">
        <v>33</v>
      </c>
      <c r="E84" s="5" t="s">
        <v>34</v>
      </c>
      <c r="F84" s="7">
        <v>40.4</v>
      </c>
      <c r="G84" s="7">
        <v>35.799999999999997</v>
      </c>
      <c r="H84" s="7">
        <v>16</v>
      </c>
      <c r="I84" s="7">
        <v>14</v>
      </c>
      <c r="J84" s="7">
        <v>2.2999999999999998</v>
      </c>
      <c r="K84" s="7">
        <v>0.8</v>
      </c>
      <c r="L84" s="7">
        <v>1.4</v>
      </c>
      <c r="M84" s="7">
        <v>1.4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f t="shared" ref="AD84:AE86" si="15">F84+H84+J84+L84</f>
        <v>60.099999999999994</v>
      </c>
      <c r="AE84" s="7">
        <f t="shared" si="15"/>
        <v>51.999999999999993</v>
      </c>
      <c r="AF84" s="7">
        <v>72</v>
      </c>
      <c r="AG84" s="7">
        <v>0.98</v>
      </c>
      <c r="AH84" s="7">
        <v>1.26</v>
      </c>
      <c r="AI84" s="7">
        <v>0.35</v>
      </c>
      <c r="AJ84" s="7">
        <f t="shared" si="10"/>
        <v>2.5900000000000003</v>
      </c>
      <c r="AK84" s="7" t="s">
        <v>36</v>
      </c>
      <c r="AL84" s="7" t="s">
        <v>36</v>
      </c>
      <c r="AM84" s="7" t="s">
        <v>36</v>
      </c>
      <c r="AN84" s="7" t="s">
        <v>36</v>
      </c>
      <c r="AO84" s="8" t="s">
        <v>142</v>
      </c>
    </row>
    <row r="85" spans="1:41" s="3" customFormat="1" ht="30" customHeight="1" x14ac:dyDescent="0.15">
      <c r="A85" s="6"/>
      <c r="B85" s="6"/>
      <c r="C85" s="6"/>
      <c r="D85" s="6"/>
      <c r="E85" s="5" t="s">
        <v>69</v>
      </c>
      <c r="F85" s="7">
        <v>40.6</v>
      </c>
      <c r="G85" s="7">
        <v>13.7</v>
      </c>
      <c r="H85" s="7">
        <v>15.7</v>
      </c>
      <c r="I85" s="7">
        <v>9.3000000000000007</v>
      </c>
      <c r="J85" s="7">
        <v>2.5</v>
      </c>
      <c r="K85" s="7">
        <v>1.7</v>
      </c>
      <c r="L85" s="7">
        <v>1.5</v>
      </c>
      <c r="M85" s="7">
        <v>1.4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f t="shared" si="15"/>
        <v>60.3</v>
      </c>
      <c r="AE85" s="7">
        <f t="shared" si="15"/>
        <v>26.099999999999998</v>
      </c>
      <c r="AF85" s="7">
        <v>72</v>
      </c>
      <c r="AG85" s="7">
        <v>2.97</v>
      </c>
      <c r="AH85" s="7">
        <v>8.69</v>
      </c>
      <c r="AI85" s="7">
        <v>1.1399999999999999</v>
      </c>
      <c r="AJ85" s="7">
        <f t="shared" si="10"/>
        <v>12.8</v>
      </c>
      <c r="AK85" s="7">
        <v>0.43</v>
      </c>
      <c r="AL85" s="7">
        <v>0.93</v>
      </c>
      <c r="AM85" s="7">
        <f t="shared" ref="AM85:AM94" si="16">AK85+AL85</f>
        <v>1.36</v>
      </c>
      <c r="AN85" s="7">
        <v>3.2</v>
      </c>
      <c r="AO85" s="9"/>
    </row>
    <row r="86" spans="1:41" s="3" customFormat="1" ht="30" customHeight="1" x14ac:dyDescent="0.15">
      <c r="A86" s="6"/>
      <c r="B86" s="6"/>
      <c r="C86" s="6"/>
      <c r="D86" s="6"/>
      <c r="E86" s="5" t="s">
        <v>70</v>
      </c>
      <c r="F86" s="7">
        <v>36.9</v>
      </c>
      <c r="G86" s="7">
        <v>0.5</v>
      </c>
      <c r="H86" s="7">
        <v>20.2</v>
      </c>
      <c r="I86" s="7">
        <v>5.5</v>
      </c>
      <c r="J86" s="7">
        <v>1.8</v>
      </c>
      <c r="K86" s="7">
        <v>0</v>
      </c>
      <c r="L86" s="7">
        <v>0.7</v>
      </c>
      <c r="M86" s="7">
        <v>0.6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f t="shared" si="15"/>
        <v>59.599999999999994</v>
      </c>
      <c r="AE86" s="7">
        <f t="shared" si="15"/>
        <v>6.6</v>
      </c>
      <c r="AF86" s="7">
        <v>40</v>
      </c>
      <c r="AG86" s="7">
        <v>9.34</v>
      </c>
      <c r="AH86" s="7">
        <v>12.33</v>
      </c>
      <c r="AI86" s="7">
        <v>0.5</v>
      </c>
      <c r="AJ86" s="7">
        <f t="shared" si="10"/>
        <v>22.17</v>
      </c>
      <c r="AK86" s="7">
        <v>0.36</v>
      </c>
      <c r="AL86" s="7">
        <v>0.72</v>
      </c>
      <c r="AM86" s="7">
        <f t="shared" si="16"/>
        <v>1.08</v>
      </c>
      <c r="AN86" s="7">
        <v>3</v>
      </c>
      <c r="AO86" s="10"/>
    </row>
    <row r="87" spans="1:41" s="3" customFormat="1" ht="30" customHeight="1" x14ac:dyDescent="0.15">
      <c r="A87" s="6" t="s">
        <v>71</v>
      </c>
      <c r="B87" s="6" t="s">
        <v>187</v>
      </c>
      <c r="C87" s="5" t="s">
        <v>111</v>
      </c>
      <c r="D87" s="6" t="s">
        <v>33</v>
      </c>
      <c r="E87" s="7" t="s">
        <v>36</v>
      </c>
      <c r="F87" s="7">
        <v>19.760000000000002</v>
      </c>
      <c r="G87" s="7">
        <v>2.88</v>
      </c>
      <c r="H87" s="7">
        <v>8.7899999999999991</v>
      </c>
      <c r="I87" s="7">
        <v>2.88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f>F87+H87</f>
        <v>28.55</v>
      </c>
      <c r="AE87" s="7">
        <f>G87+I87</f>
        <v>5.76</v>
      </c>
      <c r="AF87" s="7">
        <v>120</v>
      </c>
      <c r="AG87" s="7">
        <v>2.88</v>
      </c>
      <c r="AH87" s="7">
        <v>4.9800000000000004</v>
      </c>
      <c r="AI87" s="7">
        <v>0</v>
      </c>
      <c r="AJ87" s="7">
        <f t="shared" si="10"/>
        <v>7.86</v>
      </c>
      <c r="AK87" s="7">
        <v>1.24</v>
      </c>
      <c r="AL87" s="7">
        <v>1.35</v>
      </c>
      <c r="AM87" s="7">
        <f t="shared" si="16"/>
        <v>2.59</v>
      </c>
      <c r="AN87" s="7">
        <v>2.5</v>
      </c>
      <c r="AO87" s="8" t="s">
        <v>143</v>
      </c>
    </row>
    <row r="88" spans="1:41" s="3" customFormat="1" ht="30" customHeight="1" x14ac:dyDescent="0.15">
      <c r="A88" s="6"/>
      <c r="B88" s="6"/>
      <c r="C88" s="5" t="s">
        <v>112</v>
      </c>
      <c r="D88" s="6"/>
      <c r="E88" s="7" t="s">
        <v>36</v>
      </c>
      <c r="F88" s="7">
        <v>22.04</v>
      </c>
      <c r="G88" s="7">
        <v>1.96</v>
      </c>
      <c r="H88" s="7">
        <v>11.84</v>
      </c>
      <c r="I88" s="7">
        <v>3.16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f t="shared" ref="AD88:AE90" si="17">F88+H88</f>
        <v>33.879999999999995</v>
      </c>
      <c r="AE88" s="7">
        <f t="shared" si="17"/>
        <v>5.12</v>
      </c>
      <c r="AF88" s="7">
        <v>120</v>
      </c>
      <c r="AG88" s="7">
        <v>4.2300000000000004</v>
      </c>
      <c r="AH88" s="7">
        <v>7.21</v>
      </c>
      <c r="AI88" s="7">
        <v>0</v>
      </c>
      <c r="AJ88" s="7">
        <f t="shared" si="10"/>
        <v>11.440000000000001</v>
      </c>
      <c r="AK88" s="7">
        <v>0</v>
      </c>
      <c r="AL88" s="7">
        <v>2</v>
      </c>
      <c r="AM88" s="7">
        <f t="shared" si="16"/>
        <v>2</v>
      </c>
      <c r="AN88" s="7">
        <v>3</v>
      </c>
      <c r="AO88" s="9"/>
    </row>
    <row r="89" spans="1:41" s="3" customFormat="1" ht="30" customHeight="1" x14ac:dyDescent="0.15">
      <c r="A89" s="6"/>
      <c r="B89" s="6"/>
      <c r="C89" s="5" t="s">
        <v>113</v>
      </c>
      <c r="D89" s="6"/>
      <c r="E89" s="7" t="s">
        <v>36</v>
      </c>
      <c r="F89" s="7">
        <v>22.4</v>
      </c>
      <c r="G89" s="7">
        <v>18.5</v>
      </c>
      <c r="H89" s="7">
        <v>7.7</v>
      </c>
      <c r="I89" s="7">
        <v>7.63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f t="shared" si="17"/>
        <v>30.099999999999998</v>
      </c>
      <c r="AE89" s="7">
        <f t="shared" si="17"/>
        <v>26.13</v>
      </c>
      <c r="AF89" s="7">
        <v>120</v>
      </c>
      <c r="AG89" s="7">
        <v>0</v>
      </c>
      <c r="AH89" s="7">
        <v>0</v>
      </c>
      <c r="AI89" s="7">
        <v>0</v>
      </c>
      <c r="AJ89" s="7">
        <f t="shared" si="10"/>
        <v>0</v>
      </c>
      <c r="AK89" s="7">
        <v>3.76</v>
      </c>
      <c r="AL89" s="7">
        <v>0</v>
      </c>
      <c r="AM89" s="7">
        <f t="shared" si="16"/>
        <v>3.76</v>
      </c>
      <c r="AN89" s="7">
        <v>3.8</v>
      </c>
      <c r="AO89" s="9"/>
    </row>
    <row r="90" spans="1:41" s="3" customFormat="1" ht="30" customHeight="1" x14ac:dyDescent="0.15">
      <c r="A90" s="6"/>
      <c r="B90" s="6"/>
      <c r="C90" s="5" t="s">
        <v>114</v>
      </c>
      <c r="D90" s="6"/>
      <c r="E90" s="7" t="s">
        <v>36</v>
      </c>
      <c r="F90" s="7">
        <v>21</v>
      </c>
      <c r="G90" s="7">
        <v>5.07</v>
      </c>
      <c r="H90" s="7">
        <v>7.64</v>
      </c>
      <c r="I90" s="7">
        <v>1.74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f t="shared" si="17"/>
        <v>28.64</v>
      </c>
      <c r="AE90" s="7">
        <f t="shared" si="17"/>
        <v>6.8100000000000005</v>
      </c>
      <c r="AF90" s="7">
        <v>120</v>
      </c>
      <c r="AG90" s="7">
        <v>3.08</v>
      </c>
      <c r="AH90" s="7">
        <v>4.05</v>
      </c>
      <c r="AI90" s="7">
        <v>0</v>
      </c>
      <c r="AJ90" s="7">
        <f t="shared" si="10"/>
        <v>7.13</v>
      </c>
      <c r="AK90" s="7">
        <v>0</v>
      </c>
      <c r="AL90" s="7">
        <v>1.66</v>
      </c>
      <c r="AM90" s="7">
        <f t="shared" si="16"/>
        <v>1.66</v>
      </c>
      <c r="AN90" s="7">
        <v>2.5</v>
      </c>
      <c r="AO90" s="10"/>
    </row>
    <row r="91" spans="1:41" s="3" customFormat="1" ht="30" customHeight="1" x14ac:dyDescent="0.15">
      <c r="A91" s="6" t="s">
        <v>72</v>
      </c>
      <c r="B91" s="6" t="s">
        <v>188</v>
      </c>
      <c r="C91" s="6" t="s">
        <v>115</v>
      </c>
      <c r="D91" s="6" t="s">
        <v>33</v>
      </c>
      <c r="E91" s="6" t="s">
        <v>36</v>
      </c>
      <c r="F91" s="7">
        <v>9.5299999999999994</v>
      </c>
      <c r="G91" s="7">
        <v>0</v>
      </c>
      <c r="H91" s="7">
        <v>41.67</v>
      </c>
      <c r="I91" s="7">
        <v>8</v>
      </c>
      <c r="J91" s="7">
        <v>3.16</v>
      </c>
      <c r="K91" s="7">
        <v>0</v>
      </c>
      <c r="L91" s="7">
        <v>3.19</v>
      </c>
      <c r="M91" s="7">
        <v>0</v>
      </c>
      <c r="N91" s="7">
        <v>1.1200000000000001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2.96</v>
      </c>
      <c r="AC91" s="7">
        <v>0</v>
      </c>
      <c r="AD91" s="7">
        <f>F91+H91+J91+L91+N91+AB91</f>
        <v>61.629999999999995</v>
      </c>
      <c r="AE91" s="7">
        <f>G91+I91+K91+M91+O91+AC91</f>
        <v>8</v>
      </c>
      <c r="AF91" s="7">
        <v>96</v>
      </c>
      <c r="AG91" s="7">
        <v>2.66</v>
      </c>
      <c r="AH91" s="7">
        <v>5.09</v>
      </c>
      <c r="AI91" s="7">
        <v>0.88</v>
      </c>
      <c r="AJ91" s="7">
        <f t="shared" si="10"/>
        <v>8.6300000000000008</v>
      </c>
      <c r="AK91" s="7">
        <v>1.37</v>
      </c>
      <c r="AL91" s="7">
        <v>1.22</v>
      </c>
      <c r="AM91" s="7">
        <f t="shared" si="16"/>
        <v>2.59</v>
      </c>
      <c r="AN91" s="7">
        <v>0</v>
      </c>
      <c r="AO91" s="8" t="s">
        <v>144</v>
      </c>
    </row>
    <row r="92" spans="1:41" s="3" customFormat="1" ht="30" customHeight="1" x14ac:dyDescent="0.15">
      <c r="A92" s="6"/>
      <c r="B92" s="6"/>
      <c r="C92" s="6"/>
      <c r="D92" s="6"/>
      <c r="E92" s="6"/>
      <c r="F92" s="7">
        <v>15.21</v>
      </c>
      <c r="G92" s="7">
        <v>0</v>
      </c>
      <c r="H92" s="7">
        <v>43.52</v>
      </c>
      <c r="I92" s="7">
        <v>3.01</v>
      </c>
      <c r="J92" s="7">
        <v>2.14</v>
      </c>
      <c r="K92" s="7">
        <v>0</v>
      </c>
      <c r="L92" s="7">
        <v>2.17</v>
      </c>
      <c r="M92" s="7">
        <v>0</v>
      </c>
      <c r="N92" s="7">
        <v>0.85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2.98</v>
      </c>
      <c r="AC92" s="7">
        <v>0</v>
      </c>
      <c r="AD92" s="7">
        <f t="shared" ref="AD92:AE103" si="18">F92+H92+J92+L92+N92+AB92</f>
        <v>66.87</v>
      </c>
      <c r="AE92" s="7">
        <f t="shared" si="18"/>
        <v>3.01</v>
      </c>
      <c r="AF92" s="7">
        <v>96</v>
      </c>
      <c r="AG92" s="7">
        <v>2.77</v>
      </c>
      <c r="AH92" s="7">
        <v>5.21</v>
      </c>
      <c r="AI92" s="7">
        <v>1.03</v>
      </c>
      <c r="AJ92" s="7">
        <f t="shared" si="10"/>
        <v>9.01</v>
      </c>
      <c r="AK92" s="7">
        <v>1.52</v>
      </c>
      <c r="AL92" s="7">
        <v>1.44</v>
      </c>
      <c r="AM92" s="7">
        <f t="shared" si="16"/>
        <v>2.96</v>
      </c>
      <c r="AN92" s="7">
        <v>0</v>
      </c>
      <c r="AO92" s="9"/>
    </row>
    <row r="93" spans="1:41" s="3" customFormat="1" ht="30" customHeight="1" x14ac:dyDescent="0.15">
      <c r="A93" s="6"/>
      <c r="B93" s="6"/>
      <c r="C93" s="6"/>
      <c r="D93" s="6"/>
      <c r="E93" s="6"/>
      <c r="F93" s="7">
        <v>13.49</v>
      </c>
      <c r="G93" s="7">
        <v>0</v>
      </c>
      <c r="H93" s="7">
        <v>41.47</v>
      </c>
      <c r="I93" s="7">
        <v>2.2999999999999998</v>
      </c>
      <c r="J93" s="7">
        <v>2.76</v>
      </c>
      <c r="K93" s="7">
        <v>0</v>
      </c>
      <c r="L93" s="7">
        <v>2.39</v>
      </c>
      <c r="M93" s="7">
        <v>0</v>
      </c>
      <c r="N93" s="7">
        <v>1.38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2.87</v>
      </c>
      <c r="AC93" s="7">
        <v>0</v>
      </c>
      <c r="AD93" s="7">
        <f t="shared" si="18"/>
        <v>64.36</v>
      </c>
      <c r="AE93" s="7">
        <f t="shared" si="18"/>
        <v>2.2999999999999998</v>
      </c>
      <c r="AF93" s="7">
        <v>96</v>
      </c>
      <c r="AG93" s="7">
        <v>2.89</v>
      </c>
      <c r="AH93" s="7">
        <v>5.57</v>
      </c>
      <c r="AI93" s="7">
        <v>1.1299999999999999</v>
      </c>
      <c r="AJ93" s="7">
        <f t="shared" si="10"/>
        <v>9.59</v>
      </c>
      <c r="AK93" s="7">
        <v>1.22</v>
      </c>
      <c r="AL93" s="7">
        <v>1.1000000000000001</v>
      </c>
      <c r="AM93" s="7">
        <f t="shared" si="16"/>
        <v>2.3200000000000003</v>
      </c>
      <c r="AN93" s="7">
        <v>0</v>
      </c>
      <c r="AO93" s="9"/>
    </row>
    <row r="94" spans="1:41" s="3" customFormat="1" ht="30" customHeight="1" x14ac:dyDescent="0.15">
      <c r="A94" s="5" t="s">
        <v>73</v>
      </c>
      <c r="B94" s="6"/>
      <c r="C94" s="5" t="s">
        <v>36</v>
      </c>
      <c r="D94" s="5" t="s">
        <v>36</v>
      </c>
      <c r="E94" s="5" t="s">
        <v>36</v>
      </c>
      <c r="F94" s="7">
        <v>10</v>
      </c>
      <c r="G94" s="7">
        <v>1.2</v>
      </c>
      <c r="H94" s="7">
        <v>42</v>
      </c>
      <c r="I94" s="7">
        <v>5.7</v>
      </c>
      <c r="J94" s="7">
        <v>3.5</v>
      </c>
      <c r="K94" s="7">
        <v>0</v>
      </c>
      <c r="L94" s="7">
        <v>3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3.5</v>
      </c>
      <c r="AC94" s="7">
        <v>0</v>
      </c>
      <c r="AD94" s="7">
        <f t="shared" si="18"/>
        <v>62</v>
      </c>
      <c r="AE94" s="7">
        <f t="shared" si="18"/>
        <v>6.9</v>
      </c>
      <c r="AF94" s="7">
        <v>96</v>
      </c>
      <c r="AG94" s="7">
        <v>2.4300000000000002</v>
      </c>
      <c r="AH94" s="7">
        <v>6.13</v>
      </c>
      <c r="AI94" s="7">
        <v>2.4300000000000002</v>
      </c>
      <c r="AJ94" s="7">
        <f t="shared" si="10"/>
        <v>10.99</v>
      </c>
      <c r="AK94" s="7">
        <v>1.1000000000000001</v>
      </c>
      <c r="AL94" s="7">
        <v>1.66</v>
      </c>
      <c r="AM94" s="7">
        <f t="shared" si="16"/>
        <v>2.76</v>
      </c>
      <c r="AN94" s="7">
        <v>0</v>
      </c>
      <c r="AO94" s="10"/>
    </row>
    <row r="95" spans="1:41" s="3" customFormat="1" ht="30" customHeight="1" x14ac:dyDescent="0.15">
      <c r="A95" s="6" t="s">
        <v>50</v>
      </c>
      <c r="B95" s="6" t="s">
        <v>189</v>
      </c>
      <c r="C95" s="5" t="s">
        <v>116</v>
      </c>
      <c r="D95" s="6" t="s">
        <v>33</v>
      </c>
      <c r="E95" s="6" t="s">
        <v>36</v>
      </c>
      <c r="F95" s="7">
        <v>33.53</v>
      </c>
      <c r="G95" s="7">
        <v>3.76</v>
      </c>
      <c r="H95" s="7">
        <v>7.3</v>
      </c>
      <c r="I95" s="7">
        <v>4.82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f t="shared" si="18"/>
        <v>40.83</v>
      </c>
      <c r="AE95" s="7">
        <f t="shared" si="18"/>
        <v>8.58</v>
      </c>
      <c r="AF95" s="7">
        <v>48</v>
      </c>
      <c r="AG95" s="7">
        <v>4.12</v>
      </c>
      <c r="AH95" s="7">
        <v>7.39</v>
      </c>
      <c r="AI95" s="7">
        <v>0.15</v>
      </c>
      <c r="AJ95" s="7">
        <f t="shared" si="10"/>
        <v>11.66</v>
      </c>
      <c r="AK95" s="7" t="s">
        <v>36</v>
      </c>
      <c r="AL95" s="7" t="s">
        <v>36</v>
      </c>
      <c r="AM95" s="7" t="s">
        <v>36</v>
      </c>
      <c r="AN95" s="7" t="s">
        <v>36</v>
      </c>
      <c r="AO95" s="8" t="s">
        <v>145</v>
      </c>
    </row>
    <row r="96" spans="1:41" s="3" customFormat="1" ht="30" customHeight="1" x14ac:dyDescent="0.15">
      <c r="A96" s="6"/>
      <c r="B96" s="6"/>
      <c r="C96" s="5" t="s">
        <v>117</v>
      </c>
      <c r="D96" s="6"/>
      <c r="E96" s="6"/>
      <c r="F96" s="7">
        <v>28.33</v>
      </c>
      <c r="G96" s="7">
        <v>0.82</v>
      </c>
      <c r="H96" s="7">
        <v>7.96</v>
      </c>
      <c r="I96" s="7">
        <v>3.16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f t="shared" si="18"/>
        <v>36.29</v>
      </c>
      <c r="AE96" s="7">
        <f t="shared" si="18"/>
        <v>3.98</v>
      </c>
      <c r="AF96" s="7">
        <v>66</v>
      </c>
      <c r="AG96" s="7">
        <v>3.93</v>
      </c>
      <c r="AH96" s="7">
        <v>7.9</v>
      </c>
      <c r="AI96" s="7">
        <v>0.3</v>
      </c>
      <c r="AJ96" s="7">
        <f t="shared" si="10"/>
        <v>12.13</v>
      </c>
      <c r="AK96" s="7" t="s">
        <v>36</v>
      </c>
      <c r="AL96" s="7" t="s">
        <v>36</v>
      </c>
      <c r="AM96" s="7" t="s">
        <v>36</v>
      </c>
      <c r="AN96" s="7" t="s">
        <v>36</v>
      </c>
      <c r="AO96" s="10"/>
    </row>
    <row r="97" spans="1:41" s="3" customFormat="1" ht="30" customHeight="1" x14ac:dyDescent="0.15">
      <c r="A97" s="6" t="s">
        <v>74</v>
      </c>
      <c r="B97" s="5" t="s">
        <v>190</v>
      </c>
      <c r="C97" s="6" t="s">
        <v>36</v>
      </c>
      <c r="D97" s="6" t="s">
        <v>36</v>
      </c>
      <c r="E97" s="6" t="s">
        <v>36</v>
      </c>
      <c r="F97" s="7">
        <v>21.6</v>
      </c>
      <c r="G97" s="7">
        <f>F97-18.71</f>
        <v>2.8900000000000006</v>
      </c>
      <c r="H97" s="7">
        <v>14</v>
      </c>
      <c r="I97" s="7">
        <f>H97-7.2</f>
        <v>6.8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f t="shared" si="18"/>
        <v>35.6</v>
      </c>
      <c r="AE97" s="7">
        <f t="shared" si="18"/>
        <v>9.6900000000000013</v>
      </c>
      <c r="AF97" s="7">
        <v>33</v>
      </c>
      <c r="AG97" s="7">
        <v>1.94</v>
      </c>
      <c r="AH97" s="7">
        <v>5.98</v>
      </c>
      <c r="AI97" s="7">
        <v>1.0900000000000001</v>
      </c>
      <c r="AJ97" s="7">
        <f t="shared" si="10"/>
        <v>9.01</v>
      </c>
      <c r="AK97" s="7">
        <v>0.5</v>
      </c>
      <c r="AL97" s="7">
        <v>3.77</v>
      </c>
      <c r="AM97" s="7">
        <f>AK97+AL97</f>
        <v>4.2699999999999996</v>
      </c>
      <c r="AN97" s="7">
        <v>2.5</v>
      </c>
      <c r="AO97" s="8" t="s">
        <v>146</v>
      </c>
    </row>
    <row r="98" spans="1:41" s="3" customFormat="1" ht="30" customHeight="1" x14ac:dyDescent="0.15">
      <c r="A98" s="6"/>
      <c r="B98" s="5" t="s">
        <v>191</v>
      </c>
      <c r="C98" s="6"/>
      <c r="D98" s="6"/>
      <c r="E98" s="6"/>
      <c r="F98" s="7">
        <v>21.6</v>
      </c>
      <c r="G98" s="7">
        <f>F98-21.3</f>
        <v>0.30000000000000071</v>
      </c>
      <c r="H98" s="7">
        <v>14</v>
      </c>
      <c r="I98" s="7">
        <f>H98-12.14</f>
        <v>1.8599999999999994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f t="shared" si="18"/>
        <v>35.6</v>
      </c>
      <c r="AE98" s="7">
        <f t="shared" si="18"/>
        <v>2.16</v>
      </c>
      <c r="AF98" s="7">
        <v>33</v>
      </c>
      <c r="AG98" s="7">
        <v>1.65</v>
      </c>
      <c r="AH98" s="7">
        <v>5.2</v>
      </c>
      <c r="AI98" s="7">
        <v>1.61</v>
      </c>
      <c r="AJ98" s="7">
        <f t="shared" si="10"/>
        <v>8.4599999999999991</v>
      </c>
      <c r="AK98" s="7">
        <v>1.59</v>
      </c>
      <c r="AL98" s="7">
        <v>2.06</v>
      </c>
      <c r="AM98" s="7">
        <f t="shared" ref="AM98:AM100" si="19">AK98+AL98</f>
        <v>3.6500000000000004</v>
      </c>
      <c r="AN98" s="7">
        <v>2.8</v>
      </c>
      <c r="AO98" s="9"/>
    </row>
    <row r="99" spans="1:41" s="3" customFormat="1" ht="30" customHeight="1" x14ac:dyDescent="0.15">
      <c r="A99" s="6" t="s">
        <v>75</v>
      </c>
      <c r="B99" s="5" t="s">
        <v>190</v>
      </c>
      <c r="C99" s="6" t="s">
        <v>36</v>
      </c>
      <c r="D99" s="6" t="s">
        <v>36</v>
      </c>
      <c r="E99" s="6" t="s">
        <v>36</v>
      </c>
      <c r="F99" s="7">
        <v>11.78</v>
      </c>
      <c r="G99" s="7">
        <v>0</v>
      </c>
      <c r="H99" s="7">
        <v>8.2200000000000006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f t="shared" si="18"/>
        <v>20</v>
      </c>
      <c r="AE99" s="7">
        <f t="shared" si="18"/>
        <v>0</v>
      </c>
      <c r="AF99" s="7">
        <v>59</v>
      </c>
      <c r="AG99" s="7">
        <v>0.74</v>
      </c>
      <c r="AH99" s="7">
        <v>5</v>
      </c>
      <c r="AI99" s="7">
        <v>0.63</v>
      </c>
      <c r="AJ99" s="7">
        <f t="shared" si="10"/>
        <v>6.37</v>
      </c>
      <c r="AK99" s="7">
        <v>0.32</v>
      </c>
      <c r="AL99" s="7">
        <v>0.69</v>
      </c>
      <c r="AM99" s="7">
        <f t="shared" si="19"/>
        <v>1.01</v>
      </c>
      <c r="AN99" s="7">
        <v>1.8</v>
      </c>
      <c r="AO99" s="9"/>
    </row>
    <row r="100" spans="1:41" s="3" customFormat="1" ht="30" customHeight="1" x14ac:dyDescent="0.15">
      <c r="A100" s="6"/>
      <c r="B100" s="5" t="s">
        <v>191</v>
      </c>
      <c r="C100" s="6"/>
      <c r="D100" s="6"/>
      <c r="E100" s="6"/>
      <c r="F100" s="7">
        <v>11.78</v>
      </c>
      <c r="G100" s="7">
        <v>6.7000000000000004E-2</v>
      </c>
      <c r="H100" s="7">
        <v>8.2200000000000006</v>
      </c>
      <c r="I100" s="7">
        <v>0.17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f t="shared" si="18"/>
        <v>20</v>
      </c>
      <c r="AE100" s="7">
        <f t="shared" si="18"/>
        <v>0.23700000000000002</v>
      </c>
      <c r="AF100" s="7">
        <v>55</v>
      </c>
      <c r="AG100" s="7">
        <v>1.55</v>
      </c>
      <c r="AH100" s="7">
        <v>3.76</v>
      </c>
      <c r="AI100" s="7">
        <v>0.28000000000000003</v>
      </c>
      <c r="AJ100" s="7">
        <f t="shared" si="10"/>
        <v>5.59</v>
      </c>
      <c r="AK100" s="7">
        <v>0.93</v>
      </c>
      <c r="AL100" s="7">
        <v>0.75</v>
      </c>
      <c r="AM100" s="7">
        <f t="shared" si="19"/>
        <v>1.6800000000000002</v>
      </c>
      <c r="AN100" s="7">
        <v>1.8</v>
      </c>
      <c r="AO100" s="10"/>
    </row>
    <row r="101" spans="1:41" s="3" customFormat="1" ht="30" customHeight="1" x14ac:dyDescent="0.15">
      <c r="A101" s="6" t="s">
        <v>72</v>
      </c>
      <c r="B101" s="6" t="s">
        <v>192</v>
      </c>
      <c r="C101" s="5" t="s">
        <v>118</v>
      </c>
      <c r="D101" s="6" t="s">
        <v>33</v>
      </c>
      <c r="E101" s="12" t="s">
        <v>36</v>
      </c>
      <c r="F101" s="7">
        <v>14.98</v>
      </c>
      <c r="G101" s="7">
        <v>0</v>
      </c>
      <c r="H101" s="7">
        <v>9.64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f t="shared" si="18"/>
        <v>24.62</v>
      </c>
      <c r="AE101" s="7">
        <f t="shared" si="18"/>
        <v>0</v>
      </c>
      <c r="AF101" s="7">
        <v>96</v>
      </c>
      <c r="AG101" s="7">
        <v>3.51</v>
      </c>
      <c r="AH101" s="7">
        <v>4.62</v>
      </c>
      <c r="AI101" s="7">
        <v>0.34</v>
      </c>
      <c r="AJ101" s="7">
        <f t="shared" si="10"/>
        <v>8.4699999999999989</v>
      </c>
      <c r="AK101" s="7" t="s">
        <v>36</v>
      </c>
      <c r="AL101" s="7" t="s">
        <v>36</v>
      </c>
      <c r="AM101" s="7" t="s">
        <v>36</v>
      </c>
      <c r="AN101" s="7" t="s">
        <v>36</v>
      </c>
      <c r="AO101" s="8" t="s">
        <v>147</v>
      </c>
    </row>
    <row r="102" spans="1:41" s="3" customFormat="1" ht="30" customHeight="1" x14ac:dyDescent="0.15">
      <c r="A102" s="6"/>
      <c r="B102" s="6"/>
      <c r="C102" s="5" t="s">
        <v>119</v>
      </c>
      <c r="D102" s="6"/>
      <c r="E102" s="12"/>
      <c r="F102" s="7">
        <v>29.63</v>
      </c>
      <c r="G102" s="7">
        <v>0</v>
      </c>
      <c r="H102" s="7">
        <v>1.1599999999999999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f t="shared" si="18"/>
        <v>30.79</v>
      </c>
      <c r="AE102" s="7">
        <f t="shared" si="18"/>
        <v>0</v>
      </c>
      <c r="AF102" s="7">
        <v>120</v>
      </c>
      <c r="AG102" s="7">
        <v>3.84</v>
      </c>
      <c r="AH102" s="7">
        <v>7.68</v>
      </c>
      <c r="AI102" s="7">
        <v>0.6</v>
      </c>
      <c r="AJ102" s="7">
        <f t="shared" si="10"/>
        <v>12.12</v>
      </c>
      <c r="AK102" s="7" t="s">
        <v>36</v>
      </c>
      <c r="AL102" s="7" t="s">
        <v>36</v>
      </c>
      <c r="AM102" s="7" t="s">
        <v>36</v>
      </c>
      <c r="AN102" s="7" t="s">
        <v>36</v>
      </c>
      <c r="AO102" s="9"/>
    </row>
    <row r="103" spans="1:41" s="3" customFormat="1" ht="30" customHeight="1" x14ac:dyDescent="0.15">
      <c r="A103" s="5" t="s">
        <v>75</v>
      </c>
      <c r="B103" s="6"/>
      <c r="C103" s="5" t="s">
        <v>36</v>
      </c>
      <c r="D103" s="5" t="s">
        <v>36</v>
      </c>
      <c r="E103" s="7" t="s">
        <v>36</v>
      </c>
      <c r="F103" s="7">
        <v>18.48</v>
      </c>
      <c r="G103" s="7">
        <v>0.04</v>
      </c>
      <c r="H103" s="7">
        <v>18.32</v>
      </c>
      <c r="I103" s="7">
        <v>3.03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f t="shared" si="18"/>
        <v>36.799999999999997</v>
      </c>
      <c r="AE103" s="7">
        <f t="shared" si="18"/>
        <v>3.07</v>
      </c>
      <c r="AF103" s="7">
        <v>120</v>
      </c>
      <c r="AG103" s="7">
        <v>3.21</v>
      </c>
      <c r="AH103" s="7">
        <v>8.02</v>
      </c>
      <c r="AI103" s="7">
        <v>1.1000000000000001</v>
      </c>
      <c r="AJ103" s="7">
        <f>AG103+AH103+AI103</f>
        <v>12.33</v>
      </c>
      <c r="AK103" s="7" t="s">
        <v>36</v>
      </c>
      <c r="AL103" s="7" t="s">
        <v>36</v>
      </c>
      <c r="AM103" s="7" t="s">
        <v>36</v>
      </c>
      <c r="AN103" s="7" t="s">
        <v>36</v>
      </c>
      <c r="AO103" s="10"/>
    </row>
    <row r="104" spans="1:41" s="3" customFormat="1" ht="30" customHeight="1" x14ac:dyDescent="0.15">
      <c r="A104" s="7" t="s">
        <v>76</v>
      </c>
      <c r="B104" s="5" t="s">
        <v>193</v>
      </c>
      <c r="C104" s="5" t="s">
        <v>120</v>
      </c>
      <c r="D104" s="5" t="s">
        <v>77</v>
      </c>
      <c r="E104" s="5" t="s">
        <v>36</v>
      </c>
      <c r="F104" s="7" t="s">
        <v>36</v>
      </c>
      <c r="G104" s="7" t="s">
        <v>36</v>
      </c>
      <c r="H104" s="7" t="s">
        <v>36</v>
      </c>
      <c r="I104" s="7" t="s">
        <v>36</v>
      </c>
      <c r="J104" s="7" t="s">
        <v>36</v>
      </c>
      <c r="K104" s="7" t="s">
        <v>36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40</v>
      </c>
      <c r="AE104" s="7">
        <f>AD104*5/100</f>
        <v>2</v>
      </c>
      <c r="AF104" s="7">
        <v>120</v>
      </c>
      <c r="AG104" s="7">
        <v>2.4</v>
      </c>
      <c r="AH104" s="7">
        <v>7.9</v>
      </c>
      <c r="AI104" s="7">
        <v>0.5</v>
      </c>
      <c r="AJ104" s="7">
        <f>AG104+AH104+AI104</f>
        <v>10.8</v>
      </c>
      <c r="AK104" s="7">
        <v>0.95</v>
      </c>
      <c r="AL104" s="7">
        <v>0.67</v>
      </c>
      <c r="AM104" s="7">
        <f>AK104+AL104</f>
        <v>1.62</v>
      </c>
      <c r="AN104" s="7">
        <v>0</v>
      </c>
      <c r="AO104" s="5" t="s">
        <v>148</v>
      </c>
    </row>
    <row r="105" spans="1:41" s="3" customFormat="1" ht="30" customHeight="1" x14ac:dyDescent="0.15">
      <c r="A105" s="6" t="s">
        <v>72</v>
      </c>
      <c r="B105" s="6" t="s">
        <v>194</v>
      </c>
      <c r="C105" s="6" t="s">
        <v>121</v>
      </c>
      <c r="D105" s="6" t="s">
        <v>78</v>
      </c>
      <c r="E105" s="6" t="s">
        <v>79</v>
      </c>
      <c r="F105" s="7">
        <v>30.5</v>
      </c>
      <c r="G105" s="7">
        <v>0</v>
      </c>
      <c r="H105" s="7">
        <v>10.050000000000001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f>F105+H105</f>
        <v>40.549999999999997</v>
      </c>
      <c r="AE105" s="7">
        <f>G105+I105</f>
        <v>0</v>
      </c>
      <c r="AF105" s="7">
        <v>60</v>
      </c>
      <c r="AG105" s="7">
        <v>4.0999999999999996</v>
      </c>
      <c r="AH105" s="7">
        <v>9.3000000000000007</v>
      </c>
      <c r="AI105" s="7">
        <v>0.86</v>
      </c>
      <c r="AJ105" s="7">
        <f>AG105+AH105+AI105</f>
        <v>14.26</v>
      </c>
      <c r="AK105" s="7" t="s">
        <v>36</v>
      </c>
      <c r="AL105" s="7" t="s">
        <v>36</v>
      </c>
      <c r="AM105" s="7" t="s">
        <v>36</v>
      </c>
      <c r="AN105" s="7" t="s">
        <v>36</v>
      </c>
      <c r="AO105" s="8" t="s">
        <v>149</v>
      </c>
    </row>
    <row r="106" spans="1:41" s="3" customFormat="1" ht="30" customHeight="1" x14ac:dyDescent="0.15">
      <c r="A106" s="6"/>
      <c r="B106" s="6"/>
      <c r="C106" s="6"/>
      <c r="D106" s="6"/>
      <c r="E106" s="6"/>
      <c r="F106" s="7">
        <v>46</v>
      </c>
      <c r="G106" s="7">
        <v>20</v>
      </c>
      <c r="H106" s="7">
        <v>15</v>
      </c>
      <c r="I106" s="7">
        <v>15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f>J106+F106+H106</f>
        <v>61</v>
      </c>
      <c r="AE106" s="7">
        <f>G106+I106+K106</f>
        <v>35</v>
      </c>
      <c r="AF106" s="7">
        <v>60</v>
      </c>
      <c r="AG106" s="7">
        <v>2.2999999999999998</v>
      </c>
      <c r="AH106" s="7">
        <v>4.8</v>
      </c>
      <c r="AI106" s="7">
        <v>0.5</v>
      </c>
      <c r="AJ106" s="7">
        <f>AG106+AH106+AI106</f>
        <v>7.6</v>
      </c>
      <c r="AK106" s="7" t="s">
        <v>36</v>
      </c>
      <c r="AL106" s="7" t="s">
        <v>36</v>
      </c>
      <c r="AM106" s="7" t="s">
        <v>36</v>
      </c>
      <c r="AN106" s="7" t="s">
        <v>36</v>
      </c>
      <c r="AO106" s="10"/>
    </row>
    <row r="107" spans="1:41" s="3" customFormat="1" ht="30" customHeight="1" x14ac:dyDescent="0.15">
      <c r="A107" s="5" t="s">
        <v>58</v>
      </c>
      <c r="B107" s="5" t="s">
        <v>195</v>
      </c>
      <c r="C107" s="5" t="s">
        <v>122</v>
      </c>
      <c r="D107" s="5" t="s">
        <v>33</v>
      </c>
      <c r="E107" s="5" t="s">
        <v>36</v>
      </c>
      <c r="F107" s="7">
        <v>18</v>
      </c>
      <c r="G107" s="7">
        <v>0</v>
      </c>
      <c r="H107" s="7">
        <v>11</v>
      </c>
      <c r="I107" s="7">
        <v>0</v>
      </c>
      <c r="J107" s="7">
        <v>1.5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f>J107+F107+H107</f>
        <v>30.5</v>
      </c>
      <c r="AE107" s="7">
        <f>G107+I107+K107</f>
        <v>0</v>
      </c>
      <c r="AF107" s="7">
        <v>60</v>
      </c>
      <c r="AG107" s="7" t="s">
        <v>36</v>
      </c>
      <c r="AH107" s="7">
        <v>9.9</v>
      </c>
      <c r="AI107" s="7" t="s">
        <v>36</v>
      </c>
      <c r="AJ107" s="7">
        <v>12.8</v>
      </c>
      <c r="AK107" s="7" t="s">
        <v>36</v>
      </c>
      <c r="AL107" s="7" t="s">
        <v>36</v>
      </c>
      <c r="AM107" s="7" t="s">
        <v>36</v>
      </c>
      <c r="AN107" s="7" t="s">
        <v>36</v>
      </c>
      <c r="AO107" s="5" t="s">
        <v>150</v>
      </c>
    </row>
    <row r="108" spans="1:41" s="3" customFormat="1" ht="30" customHeight="1" x14ac:dyDescent="0.15">
      <c r="A108" s="6" t="s">
        <v>75</v>
      </c>
      <c r="B108" s="6" t="s">
        <v>196</v>
      </c>
      <c r="C108" s="5" t="s">
        <v>36</v>
      </c>
      <c r="D108" s="5" t="s">
        <v>36</v>
      </c>
      <c r="E108" s="5" t="s">
        <v>36</v>
      </c>
      <c r="F108" s="7">
        <v>30</v>
      </c>
      <c r="G108" s="7">
        <v>0</v>
      </c>
      <c r="H108" s="7">
        <v>30</v>
      </c>
      <c r="I108" s="7">
        <v>2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f t="shared" ref="AD108:AD125" si="20">J108+F108+H108</f>
        <v>60</v>
      </c>
      <c r="AE108" s="7">
        <f t="shared" ref="AE108:AE125" si="21">G108+I108+K108</f>
        <v>2</v>
      </c>
      <c r="AF108" s="7">
        <v>96</v>
      </c>
      <c r="AG108" s="7">
        <v>5</v>
      </c>
      <c r="AH108" s="7">
        <v>12.1</v>
      </c>
      <c r="AI108" s="7">
        <v>1.4</v>
      </c>
      <c r="AJ108" s="7">
        <f>AG108+AH108+AI108</f>
        <v>18.5</v>
      </c>
      <c r="AK108" s="7" t="s">
        <v>36</v>
      </c>
      <c r="AL108" s="7" t="s">
        <v>36</v>
      </c>
      <c r="AM108" s="7" t="s">
        <v>36</v>
      </c>
      <c r="AN108" s="7" t="s">
        <v>36</v>
      </c>
      <c r="AO108" s="8" t="s">
        <v>151</v>
      </c>
    </row>
    <row r="109" spans="1:41" s="3" customFormat="1" ht="30" customHeight="1" x14ac:dyDescent="0.15">
      <c r="A109" s="6"/>
      <c r="B109" s="6"/>
      <c r="C109" s="5" t="s">
        <v>36</v>
      </c>
      <c r="D109" s="5" t="s">
        <v>36</v>
      </c>
      <c r="E109" s="5" t="s">
        <v>36</v>
      </c>
      <c r="F109" s="7">
        <v>40</v>
      </c>
      <c r="G109" s="7">
        <v>0</v>
      </c>
      <c r="H109" s="7">
        <v>2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f t="shared" si="20"/>
        <v>60</v>
      </c>
      <c r="AE109" s="7">
        <f t="shared" si="21"/>
        <v>0</v>
      </c>
      <c r="AF109" s="7">
        <v>96</v>
      </c>
      <c r="AG109" s="7">
        <v>4.45</v>
      </c>
      <c r="AH109" s="7">
        <v>12.6</v>
      </c>
      <c r="AI109" s="7">
        <v>1.4</v>
      </c>
      <c r="AJ109" s="7">
        <f>AG109+AH109+AI109</f>
        <v>18.45</v>
      </c>
      <c r="AK109" s="7" t="s">
        <v>36</v>
      </c>
      <c r="AL109" s="7" t="s">
        <v>36</v>
      </c>
      <c r="AM109" s="7" t="s">
        <v>36</v>
      </c>
      <c r="AN109" s="7" t="s">
        <v>36</v>
      </c>
      <c r="AO109" s="9"/>
    </row>
    <row r="110" spans="1:41" s="3" customFormat="1" ht="30" customHeight="1" x14ac:dyDescent="0.15">
      <c r="A110" s="6"/>
      <c r="B110" s="6"/>
      <c r="C110" s="5" t="s">
        <v>36</v>
      </c>
      <c r="D110" s="5" t="s">
        <v>36</v>
      </c>
      <c r="E110" s="5" t="s">
        <v>36</v>
      </c>
      <c r="F110" s="7">
        <v>20</v>
      </c>
      <c r="G110" s="7">
        <v>0</v>
      </c>
      <c r="H110" s="7">
        <v>40</v>
      </c>
      <c r="I110" s="7">
        <v>2.17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f t="shared" si="20"/>
        <v>60</v>
      </c>
      <c r="AE110" s="7">
        <f t="shared" si="21"/>
        <v>2.17</v>
      </c>
      <c r="AF110" s="7">
        <v>96</v>
      </c>
      <c r="AG110" s="7">
        <v>4.05</v>
      </c>
      <c r="AH110" s="7">
        <v>13.4</v>
      </c>
      <c r="AI110" s="7">
        <v>1.17</v>
      </c>
      <c r="AJ110" s="7">
        <f>AG110+AH110+AI110</f>
        <v>18.619999999999997</v>
      </c>
      <c r="AK110" s="7" t="s">
        <v>36</v>
      </c>
      <c r="AL110" s="7" t="s">
        <v>36</v>
      </c>
      <c r="AM110" s="7" t="s">
        <v>36</v>
      </c>
      <c r="AN110" s="7" t="s">
        <v>36</v>
      </c>
      <c r="AO110" s="9"/>
    </row>
    <row r="111" spans="1:41" s="3" customFormat="1" ht="30" customHeight="1" x14ac:dyDescent="0.15">
      <c r="A111" s="6" t="s">
        <v>80</v>
      </c>
      <c r="B111" s="6"/>
      <c r="C111" s="5" t="s">
        <v>61</v>
      </c>
      <c r="D111" s="5" t="s">
        <v>36</v>
      </c>
      <c r="E111" s="5" t="s">
        <v>63</v>
      </c>
      <c r="F111" s="7">
        <v>5.9</v>
      </c>
      <c r="G111" s="7">
        <v>0</v>
      </c>
      <c r="H111" s="7">
        <v>58.3</v>
      </c>
      <c r="I111" s="7">
        <v>0.24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f t="shared" si="20"/>
        <v>64.2</v>
      </c>
      <c r="AE111" s="7">
        <f t="shared" si="21"/>
        <v>0.24</v>
      </c>
      <c r="AF111" s="7">
        <v>120</v>
      </c>
      <c r="AG111" s="7" t="s">
        <v>36</v>
      </c>
      <c r="AH111" s="7">
        <v>11.9</v>
      </c>
      <c r="AI111" s="7" t="s">
        <v>36</v>
      </c>
      <c r="AJ111" s="7"/>
      <c r="AK111" s="7" t="s">
        <v>36</v>
      </c>
      <c r="AL111" s="7" t="s">
        <v>36</v>
      </c>
      <c r="AM111" s="7" t="s">
        <v>36</v>
      </c>
      <c r="AN111" s="7" t="s">
        <v>36</v>
      </c>
      <c r="AO111" s="9"/>
    </row>
    <row r="112" spans="1:41" s="3" customFormat="1" ht="30" customHeight="1" x14ac:dyDescent="0.15">
      <c r="A112" s="6"/>
      <c r="B112" s="6"/>
      <c r="C112" s="5" t="s">
        <v>33</v>
      </c>
      <c r="D112" s="5" t="s">
        <v>33</v>
      </c>
      <c r="E112" s="5" t="s">
        <v>36</v>
      </c>
      <c r="F112" s="7">
        <v>39.799999999999997</v>
      </c>
      <c r="G112" s="7">
        <v>1.04</v>
      </c>
      <c r="H112" s="7">
        <v>20.8</v>
      </c>
      <c r="I112" s="7">
        <v>3.48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f t="shared" si="20"/>
        <v>60.599999999999994</v>
      </c>
      <c r="AE112" s="7">
        <f t="shared" si="21"/>
        <v>4.5199999999999996</v>
      </c>
      <c r="AF112" s="7">
        <v>96</v>
      </c>
      <c r="AG112" s="7" t="s">
        <v>36</v>
      </c>
      <c r="AH112" s="7">
        <v>11.2</v>
      </c>
      <c r="AI112" s="7" t="s">
        <v>36</v>
      </c>
      <c r="AJ112" s="7"/>
      <c r="AK112" s="7" t="s">
        <v>36</v>
      </c>
      <c r="AL112" s="7" t="s">
        <v>36</v>
      </c>
      <c r="AM112" s="7" t="s">
        <v>36</v>
      </c>
      <c r="AN112" s="7" t="s">
        <v>36</v>
      </c>
      <c r="AO112" s="10"/>
    </row>
    <row r="113" spans="1:41" s="3" customFormat="1" ht="30" customHeight="1" x14ac:dyDescent="0.15">
      <c r="A113" s="5" t="s">
        <v>75</v>
      </c>
      <c r="B113" s="5" t="s">
        <v>174</v>
      </c>
      <c r="C113" s="5" t="s">
        <v>36</v>
      </c>
      <c r="D113" s="5" t="s">
        <v>36</v>
      </c>
      <c r="E113" s="5" t="s">
        <v>36</v>
      </c>
      <c r="F113" s="7">
        <v>7.4</v>
      </c>
      <c r="G113" s="7">
        <v>0.2</v>
      </c>
      <c r="H113" s="7">
        <v>12.2</v>
      </c>
      <c r="I113" s="7">
        <v>0.27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f t="shared" si="20"/>
        <v>19.600000000000001</v>
      </c>
      <c r="AE113" s="7">
        <f t="shared" si="21"/>
        <v>0.47000000000000003</v>
      </c>
      <c r="AF113" s="7">
        <v>48</v>
      </c>
      <c r="AG113" s="7">
        <v>5.0000000000000001E-3</v>
      </c>
      <c r="AH113" s="7">
        <v>0.32800000000000001</v>
      </c>
      <c r="AI113" s="7">
        <v>0.28100000000000003</v>
      </c>
      <c r="AJ113" s="7">
        <f>AG113+AH113+AI113</f>
        <v>0.6140000000000001</v>
      </c>
      <c r="AK113" s="7">
        <v>4</v>
      </c>
      <c r="AL113" s="7">
        <v>1.6</v>
      </c>
      <c r="AM113" s="7">
        <f>AK113+AL113</f>
        <v>5.6</v>
      </c>
      <c r="AN113" s="7">
        <v>0.8</v>
      </c>
      <c r="AO113" s="5" t="s">
        <v>152</v>
      </c>
    </row>
    <row r="114" spans="1:41" s="3" customFormat="1" ht="30" customHeight="1" x14ac:dyDescent="0.15">
      <c r="A114" s="6" t="s">
        <v>75</v>
      </c>
      <c r="B114" s="6" t="s">
        <v>197</v>
      </c>
      <c r="C114" s="5" t="s">
        <v>36</v>
      </c>
      <c r="D114" s="5" t="s">
        <v>36</v>
      </c>
      <c r="E114" s="5" t="s">
        <v>36</v>
      </c>
      <c r="F114" s="7">
        <v>19</v>
      </c>
      <c r="G114" s="7">
        <v>0</v>
      </c>
      <c r="H114" s="7">
        <v>39</v>
      </c>
      <c r="I114" s="7">
        <v>36.770000000000003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f t="shared" si="20"/>
        <v>58</v>
      </c>
      <c r="AE114" s="7">
        <f t="shared" si="21"/>
        <v>36.770000000000003</v>
      </c>
      <c r="AF114" s="7">
        <v>120</v>
      </c>
      <c r="AG114" s="7" t="s">
        <v>36</v>
      </c>
      <c r="AH114" s="7">
        <v>2.67</v>
      </c>
      <c r="AI114" s="7" t="s">
        <v>36</v>
      </c>
      <c r="AJ114" s="7">
        <v>3.86</v>
      </c>
      <c r="AK114" s="7" t="s">
        <v>36</v>
      </c>
      <c r="AL114" s="7" t="s">
        <v>36</v>
      </c>
      <c r="AM114" s="7" t="s">
        <v>36</v>
      </c>
      <c r="AN114" s="7">
        <v>1.8</v>
      </c>
      <c r="AO114" s="8" t="s">
        <v>153</v>
      </c>
    </row>
    <row r="115" spans="1:41" s="3" customFormat="1" ht="30" customHeight="1" x14ac:dyDescent="0.15">
      <c r="A115" s="6"/>
      <c r="B115" s="6"/>
      <c r="C115" s="5" t="s">
        <v>36</v>
      </c>
      <c r="D115" s="5" t="s">
        <v>36</v>
      </c>
      <c r="E115" s="5" t="s">
        <v>36</v>
      </c>
      <c r="F115" s="7">
        <v>28</v>
      </c>
      <c r="G115" s="7">
        <v>0</v>
      </c>
      <c r="H115" s="7">
        <v>33</v>
      </c>
      <c r="I115" s="7">
        <v>28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f t="shared" si="20"/>
        <v>61</v>
      </c>
      <c r="AE115" s="7">
        <f t="shared" si="21"/>
        <v>28</v>
      </c>
      <c r="AF115" s="7">
        <v>120</v>
      </c>
      <c r="AG115" s="7" t="s">
        <v>36</v>
      </c>
      <c r="AH115" s="7">
        <v>6.76</v>
      </c>
      <c r="AI115" s="7" t="s">
        <v>36</v>
      </c>
      <c r="AJ115" s="7">
        <v>10.3</v>
      </c>
      <c r="AK115" s="7" t="s">
        <v>36</v>
      </c>
      <c r="AL115" s="7" t="s">
        <v>36</v>
      </c>
      <c r="AM115" s="7" t="s">
        <v>36</v>
      </c>
      <c r="AN115" s="7">
        <v>1.8</v>
      </c>
      <c r="AO115" s="9"/>
    </row>
    <row r="116" spans="1:41" s="3" customFormat="1" ht="30" customHeight="1" x14ac:dyDescent="0.15">
      <c r="A116" s="6"/>
      <c r="B116" s="6"/>
      <c r="C116" s="5" t="s">
        <v>36</v>
      </c>
      <c r="D116" s="5" t="s">
        <v>36</v>
      </c>
      <c r="E116" s="5" t="s">
        <v>36</v>
      </c>
      <c r="F116" s="7">
        <v>41</v>
      </c>
      <c r="G116" s="7">
        <v>0</v>
      </c>
      <c r="H116" s="7">
        <v>23</v>
      </c>
      <c r="I116" s="7">
        <v>15.32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f t="shared" si="20"/>
        <v>64</v>
      </c>
      <c r="AE116" s="7">
        <f t="shared" si="21"/>
        <v>15.32</v>
      </c>
      <c r="AF116" s="7">
        <v>120</v>
      </c>
      <c r="AG116" s="7" t="s">
        <v>36</v>
      </c>
      <c r="AH116" s="7">
        <v>8.84</v>
      </c>
      <c r="AI116" s="7" t="s">
        <v>36</v>
      </c>
      <c r="AJ116" s="7">
        <v>14.26</v>
      </c>
      <c r="AK116" s="7" t="s">
        <v>36</v>
      </c>
      <c r="AL116" s="7" t="s">
        <v>36</v>
      </c>
      <c r="AM116" s="7" t="s">
        <v>36</v>
      </c>
      <c r="AN116" s="7">
        <v>1.8</v>
      </c>
      <c r="AO116" s="9"/>
    </row>
    <row r="117" spans="1:41" s="3" customFormat="1" ht="30" customHeight="1" x14ac:dyDescent="0.15">
      <c r="A117" s="6"/>
      <c r="B117" s="6" t="s">
        <v>198</v>
      </c>
      <c r="C117" s="5" t="s">
        <v>36</v>
      </c>
      <c r="D117" s="5" t="s">
        <v>36</v>
      </c>
      <c r="E117" s="5" t="s">
        <v>36</v>
      </c>
      <c r="F117" s="7">
        <v>19</v>
      </c>
      <c r="G117" s="7">
        <v>0</v>
      </c>
      <c r="H117" s="7">
        <v>39</v>
      </c>
      <c r="I117" s="7">
        <v>26.7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f t="shared" si="20"/>
        <v>58</v>
      </c>
      <c r="AE117" s="7">
        <f t="shared" si="21"/>
        <v>26.7</v>
      </c>
      <c r="AF117" s="7">
        <v>120</v>
      </c>
      <c r="AG117" s="7" t="s">
        <v>36</v>
      </c>
      <c r="AH117" s="7">
        <v>5.88</v>
      </c>
      <c r="AI117" s="7" t="s">
        <v>36</v>
      </c>
      <c r="AJ117" s="7">
        <v>9.2200000000000006</v>
      </c>
      <c r="AK117" s="7" t="s">
        <v>36</v>
      </c>
      <c r="AL117" s="7" t="s">
        <v>36</v>
      </c>
      <c r="AM117" s="7" t="s">
        <v>36</v>
      </c>
      <c r="AN117" s="7">
        <v>1.8</v>
      </c>
      <c r="AO117" s="9"/>
    </row>
    <row r="118" spans="1:41" s="3" customFormat="1" ht="30" customHeight="1" x14ac:dyDescent="0.15">
      <c r="A118" s="6"/>
      <c r="B118" s="6"/>
      <c r="C118" s="5" t="s">
        <v>36</v>
      </c>
      <c r="D118" s="5" t="s">
        <v>36</v>
      </c>
      <c r="E118" s="5" t="s">
        <v>36</v>
      </c>
      <c r="F118" s="7">
        <v>28</v>
      </c>
      <c r="G118" s="7">
        <v>0</v>
      </c>
      <c r="H118" s="7">
        <v>33</v>
      </c>
      <c r="I118" s="7">
        <v>22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f t="shared" si="20"/>
        <v>61</v>
      </c>
      <c r="AE118" s="7">
        <f t="shared" si="21"/>
        <v>22</v>
      </c>
      <c r="AF118" s="7">
        <v>120</v>
      </c>
      <c r="AG118" s="7" t="s">
        <v>36</v>
      </c>
      <c r="AH118" s="7">
        <v>7.7</v>
      </c>
      <c r="AI118" s="7" t="s">
        <v>36</v>
      </c>
      <c r="AJ118" s="7">
        <v>12.1</v>
      </c>
      <c r="AK118" s="7" t="s">
        <v>36</v>
      </c>
      <c r="AL118" s="7" t="s">
        <v>36</v>
      </c>
      <c r="AM118" s="7" t="s">
        <v>36</v>
      </c>
      <c r="AN118" s="7">
        <v>1.8</v>
      </c>
      <c r="AO118" s="9"/>
    </row>
    <row r="119" spans="1:41" s="3" customFormat="1" ht="30" customHeight="1" x14ac:dyDescent="0.15">
      <c r="A119" s="6"/>
      <c r="B119" s="6"/>
      <c r="C119" s="5" t="s">
        <v>36</v>
      </c>
      <c r="D119" s="5" t="s">
        <v>36</v>
      </c>
      <c r="E119" s="5" t="s">
        <v>36</v>
      </c>
      <c r="F119" s="7">
        <v>41</v>
      </c>
      <c r="G119" s="7">
        <v>0</v>
      </c>
      <c r="H119" s="7">
        <v>23</v>
      </c>
      <c r="I119" s="7">
        <v>13.98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f t="shared" si="20"/>
        <v>64</v>
      </c>
      <c r="AE119" s="7">
        <f t="shared" si="21"/>
        <v>13.98</v>
      </c>
      <c r="AF119" s="7">
        <v>120</v>
      </c>
      <c r="AG119" s="7" t="s">
        <v>36</v>
      </c>
      <c r="AH119" s="7">
        <v>8.84</v>
      </c>
      <c r="AI119" s="7" t="s">
        <v>36</v>
      </c>
      <c r="AJ119" s="7">
        <v>14.59</v>
      </c>
      <c r="AK119" s="7" t="s">
        <v>36</v>
      </c>
      <c r="AL119" s="7" t="s">
        <v>36</v>
      </c>
      <c r="AM119" s="7" t="s">
        <v>36</v>
      </c>
      <c r="AN119" s="7">
        <v>1.8</v>
      </c>
      <c r="AO119" s="10"/>
    </row>
    <row r="120" spans="1:41" s="3" customFormat="1" ht="30" customHeight="1" x14ac:dyDescent="0.15">
      <c r="A120" s="6" t="s">
        <v>81</v>
      </c>
      <c r="B120" s="5" t="s">
        <v>199</v>
      </c>
      <c r="C120" s="5" t="s">
        <v>36</v>
      </c>
      <c r="D120" s="5" t="s">
        <v>36</v>
      </c>
      <c r="E120" s="5" t="s">
        <v>36</v>
      </c>
      <c r="F120" s="7">
        <v>38.5</v>
      </c>
      <c r="G120" s="7">
        <v>0</v>
      </c>
      <c r="H120" s="7">
        <v>15.7</v>
      </c>
      <c r="I120" s="7">
        <v>8.0500000000000007</v>
      </c>
      <c r="J120" s="7">
        <v>3.46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7">
        <v>0</v>
      </c>
      <c r="AD120" s="7">
        <f t="shared" si="20"/>
        <v>57.66</v>
      </c>
      <c r="AE120" s="7">
        <f t="shared" si="21"/>
        <v>8.0500000000000007</v>
      </c>
      <c r="AF120" s="7">
        <v>52</v>
      </c>
      <c r="AG120" s="7">
        <v>3.99</v>
      </c>
      <c r="AH120" s="7">
        <v>7.85</v>
      </c>
      <c r="AI120" s="7">
        <v>1.1499999999999999</v>
      </c>
      <c r="AJ120" s="7">
        <f t="shared" ref="AJ120:AJ128" si="22">AG120+AH120+AI120</f>
        <v>12.99</v>
      </c>
      <c r="AK120" s="7" t="s">
        <v>36</v>
      </c>
      <c r="AL120" s="7" t="s">
        <v>36</v>
      </c>
      <c r="AM120" s="7" t="s">
        <v>36</v>
      </c>
      <c r="AN120" s="7" t="s">
        <v>36</v>
      </c>
      <c r="AO120" s="8" t="s">
        <v>154</v>
      </c>
    </row>
    <row r="121" spans="1:41" s="3" customFormat="1" ht="30" customHeight="1" x14ac:dyDescent="0.15">
      <c r="A121" s="6"/>
      <c r="B121" s="5" t="s">
        <v>200</v>
      </c>
      <c r="C121" s="5" t="s">
        <v>36</v>
      </c>
      <c r="D121" s="5" t="s">
        <v>36</v>
      </c>
      <c r="E121" s="5" t="s">
        <v>36</v>
      </c>
      <c r="F121" s="7">
        <v>38.54</v>
      </c>
      <c r="G121" s="7">
        <v>0</v>
      </c>
      <c r="H121" s="7">
        <v>14.92</v>
      </c>
      <c r="I121" s="7">
        <v>0.95</v>
      </c>
      <c r="J121" s="7">
        <v>3.51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f t="shared" si="20"/>
        <v>56.97</v>
      </c>
      <c r="AE121" s="7">
        <f t="shared" si="21"/>
        <v>0.95</v>
      </c>
      <c r="AF121" s="7">
        <v>52</v>
      </c>
      <c r="AG121" s="7">
        <v>5.07</v>
      </c>
      <c r="AH121" s="7">
        <v>9.11</v>
      </c>
      <c r="AI121" s="7">
        <v>1.88</v>
      </c>
      <c r="AJ121" s="7">
        <f t="shared" si="22"/>
        <v>16.059999999999999</v>
      </c>
      <c r="AK121" s="7" t="s">
        <v>36</v>
      </c>
      <c r="AL121" s="7" t="s">
        <v>36</v>
      </c>
      <c r="AM121" s="7" t="s">
        <v>36</v>
      </c>
      <c r="AN121" s="7" t="s">
        <v>36</v>
      </c>
      <c r="AO121" s="10"/>
    </row>
    <row r="122" spans="1:41" s="3" customFormat="1" ht="30" customHeight="1" x14ac:dyDescent="0.15">
      <c r="A122" s="5" t="s">
        <v>75</v>
      </c>
      <c r="B122" s="5" t="s">
        <v>201</v>
      </c>
      <c r="C122" s="5" t="s">
        <v>36</v>
      </c>
      <c r="D122" s="5" t="s">
        <v>36</v>
      </c>
      <c r="E122" s="5" t="s">
        <v>36</v>
      </c>
      <c r="F122" s="7">
        <v>30</v>
      </c>
      <c r="G122" s="7">
        <v>0</v>
      </c>
      <c r="H122" s="7">
        <v>30</v>
      </c>
      <c r="I122" s="7">
        <v>13.2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f t="shared" si="20"/>
        <v>60</v>
      </c>
      <c r="AE122" s="7">
        <f t="shared" si="21"/>
        <v>13.2</v>
      </c>
      <c r="AF122" s="7">
        <v>70</v>
      </c>
      <c r="AG122" s="7">
        <v>2.577</v>
      </c>
      <c r="AH122" s="7">
        <v>8.65</v>
      </c>
      <c r="AI122" s="7">
        <v>1.85</v>
      </c>
      <c r="AJ122" s="7">
        <f t="shared" si="22"/>
        <v>13.077</v>
      </c>
      <c r="AK122" s="7" t="s">
        <v>36</v>
      </c>
      <c r="AL122" s="7" t="s">
        <v>36</v>
      </c>
      <c r="AM122" s="7" t="s">
        <v>36</v>
      </c>
      <c r="AN122" s="7" t="s">
        <v>36</v>
      </c>
      <c r="AO122" s="5" t="s">
        <v>155</v>
      </c>
    </row>
    <row r="123" spans="1:41" s="3" customFormat="1" ht="30" customHeight="1" x14ac:dyDescent="0.15">
      <c r="A123" s="6" t="s">
        <v>75</v>
      </c>
      <c r="B123" s="6" t="s">
        <v>174</v>
      </c>
      <c r="C123" s="5" t="s">
        <v>36</v>
      </c>
      <c r="D123" s="5" t="s">
        <v>36</v>
      </c>
      <c r="E123" s="5" t="s">
        <v>36</v>
      </c>
      <c r="F123" s="7">
        <v>35</v>
      </c>
      <c r="G123" s="7">
        <v>0</v>
      </c>
      <c r="H123" s="7">
        <v>39</v>
      </c>
      <c r="I123" s="7">
        <v>4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f t="shared" si="20"/>
        <v>74</v>
      </c>
      <c r="AE123" s="7">
        <f t="shared" si="21"/>
        <v>4</v>
      </c>
      <c r="AF123" s="7">
        <v>80</v>
      </c>
      <c r="AG123" s="7">
        <v>3.56</v>
      </c>
      <c r="AH123" s="7">
        <v>16.600000000000001</v>
      </c>
      <c r="AI123" s="7">
        <v>3.15</v>
      </c>
      <c r="AJ123" s="7">
        <f t="shared" si="22"/>
        <v>23.31</v>
      </c>
      <c r="AK123" s="7">
        <v>0.48</v>
      </c>
      <c r="AL123" s="7">
        <v>3.8</v>
      </c>
      <c r="AM123" s="7">
        <f>AK123+AL123</f>
        <v>4.2799999999999994</v>
      </c>
      <c r="AN123" s="7" t="s">
        <v>36</v>
      </c>
      <c r="AO123" s="8" t="s">
        <v>156</v>
      </c>
    </row>
    <row r="124" spans="1:41" s="3" customFormat="1" ht="30" customHeight="1" x14ac:dyDescent="0.15">
      <c r="A124" s="6"/>
      <c r="B124" s="6"/>
      <c r="C124" s="5" t="s">
        <v>36</v>
      </c>
      <c r="D124" s="5" t="s">
        <v>36</v>
      </c>
      <c r="E124" s="5" t="s">
        <v>36</v>
      </c>
      <c r="F124" s="7">
        <v>52</v>
      </c>
      <c r="G124" s="7">
        <v>0</v>
      </c>
      <c r="H124" s="7">
        <v>25</v>
      </c>
      <c r="I124" s="7">
        <v>14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f t="shared" si="20"/>
        <v>77</v>
      </c>
      <c r="AE124" s="7">
        <f t="shared" si="21"/>
        <v>14</v>
      </c>
      <c r="AF124" s="7">
        <v>65</v>
      </c>
      <c r="AG124" s="7">
        <v>3.88</v>
      </c>
      <c r="AH124" s="7">
        <v>14.1</v>
      </c>
      <c r="AI124" s="7">
        <v>1.59</v>
      </c>
      <c r="AJ124" s="7">
        <f t="shared" si="22"/>
        <v>19.57</v>
      </c>
      <c r="AK124" s="7">
        <v>2.06</v>
      </c>
      <c r="AL124" s="7">
        <v>3.61</v>
      </c>
      <c r="AM124" s="7">
        <f>AK124+AL124</f>
        <v>5.67</v>
      </c>
      <c r="AN124" s="7" t="s">
        <v>36</v>
      </c>
      <c r="AO124" s="9"/>
    </row>
    <row r="125" spans="1:41" s="3" customFormat="1" ht="30" customHeight="1" x14ac:dyDescent="0.15">
      <c r="A125" s="6"/>
      <c r="B125" s="6"/>
      <c r="C125" s="5" t="s">
        <v>36</v>
      </c>
      <c r="D125" s="5" t="s">
        <v>36</v>
      </c>
      <c r="E125" s="5" t="s">
        <v>36</v>
      </c>
      <c r="F125" s="7">
        <v>35</v>
      </c>
      <c r="G125" s="7">
        <v>0</v>
      </c>
      <c r="H125" s="7">
        <v>52</v>
      </c>
      <c r="I125" s="7">
        <v>1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f t="shared" si="20"/>
        <v>87</v>
      </c>
      <c r="AE125" s="7">
        <f t="shared" si="21"/>
        <v>10</v>
      </c>
      <c r="AF125" s="7">
        <v>65</v>
      </c>
      <c r="AG125" s="7">
        <v>5.27</v>
      </c>
      <c r="AH125" s="7">
        <v>14.6</v>
      </c>
      <c r="AI125" s="7">
        <v>2.27</v>
      </c>
      <c r="AJ125" s="7">
        <f t="shared" si="22"/>
        <v>22.139999999999997</v>
      </c>
      <c r="AK125" s="7">
        <v>0.81</v>
      </c>
      <c r="AL125" s="7">
        <v>3.32</v>
      </c>
      <c r="AM125" s="7">
        <f>AK125+AL125</f>
        <v>4.13</v>
      </c>
      <c r="AN125" s="7" t="s">
        <v>36</v>
      </c>
      <c r="AO125" s="10"/>
    </row>
    <row r="126" spans="1:41" s="3" customFormat="1" ht="30" customHeight="1" x14ac:dyDescent="0.15">
      <c r="A126" s="5" t="s">
        <v>75</v>
      </c>
      <c r="B126" s="6" t="s">
        <v>202</v>
      </c>
      <c r="C126" s="5" t="s">
        <v>36</v>
      </c>
      <c r="D126" s="5" t="s">
        <v>36</v>
      </c>
      <c r="E126" s="5" t="s">
        <v>36</v>
      </c>
      <c r="F126" s="7">
        <v>30</v>
      </c>
      <c r="G126" s="7">
        <v>0</v>
      </c>
      <c r="H126" s="7">
        <v>30</v>
      </c>
      <c r="I126" s="7">
        <v>2.4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f>J126+F126+H126+AB126</f>
        <v>60</v>
      </c>
      <c r="AE126" s="7">
        <f>G126+I126+K126+AC126</f>
        <v>2.4</v>
      </c>
      <c r="AF126" s="7">
        <v>72</v>
      </c>
      <c r="AG126" s="7">
        <v>5</v>
      </c>
      <c r="AH126" s="7">
        <v>15</v>
      </c>
      <c r="AI126" s="7">
        <v>0.51</v>
      </c>
      <c r="AJ126" s="7">
        <f t="shared" si="22"/>
        <v>20.51</v>
      </c>
      <c r="AK126" s="7" t="s">
        <v>36</v>
      </c>
      <c r="AL126" s="7" t="s">
        <v>36</v>
      </c>
      <c r="AM126" s="7" t="s">
        <v>36</v>
      </c>
      <c r="AN126" s="7" t="s">
        <v>36</v>
      </c>
      <c r="AO126" s="8" t="s">
        <v>157</v>
      </c>
    </row>
    <row r="127" spans="1:41" s="3" customFormat="1" ht="30" customHeight="1" x14ac:dyDescent="0.15">
      <c r="A127" s="6" t="s">
        <v>82</v>
      </c>
      <c r="B127" s="6"/>
      <c r="C127" s="5" t="s">
        <v>36</v>
      </c>
      <c r="D127" s="5" t="s">
        <v>36</v>
      </c>
      <c r="E127" s="5" t="s">
        <v>36</v>
      </c>
      <c r="F127" s="7">
        <v>0</v>
      </c>
      <c r="G127" s="7">
        <v>0</v>
      </c>
      <c r="H127" s="7">
        <v>30</v>
      </c>
      <c r="I127" s="7">
        <v>2.8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30</v>
      </c>
      <c r="AC127" s="7">
        <v>0</v>
      </c>
      <c r="AD127" s="7">
        <f t="shared" ref="AD127:AD177" si="23">J127+F127+H127+AB127</f>
        <v>60</v>
      </c>
      <c r="AE127" s="7">
        <f t="shared" ref="AE127:AE165" si="24">G127+I127+K127+AC127</f>
        <v>2.8</v>
      </c>
      <c r="AF127" s="7">
        <v>72</v>
      </c>
      <c r="AG127" s="7">
        <v>5.9</v>
      </c>
      <c r="AH127" s="7">
        <v>15</v>
      </c>
      <c r="AI127" s="7">
        <v>0.61</v>
      </c>
      <c r="AJ127" s="7">
        <f t="shared" si="22"/>
        <v>21.509999999999998</v>
      </c>
      <c r="AK127" s="7" t="s">
        <v>36</v>
      </c>
      <c r="AL127" s="7" t="s">
        <v>36</v>
      </c>
      <c r="AM127" s="7" t="s">
        <v>36</v>
      </c>
      <c r="AN127" s="7" t="s">
        <v>36</v>
      </c>
      <c r="AO127" s="9"/>
    </row>
    <row r="128" spans="1:41" s="3" customFormat="1" ht="30" customHeight="1" x14ac:dyDescent="0.15">
      <c r="A128" s="6"/>
      <c r="B128" s="6"/>
      <c r="C128" s="5" t="s">
        <v>36</v>
      </c>
      <c r="D128" s="5" t="s">
        <v>36</v>
      </c>
      <c r="E128" s="5" t="s">
        <v>36</v>
      </c>
      <c r="F128" s="7">
        <v>0</v>
      </c>
      <c r="G128" s="7">
        <v>0</v>
      </c>
      <c r="H128" s="7">
        <v>30</v>
      </c>
      <c r="I128" s="7">
        <v>1.4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30</v>
      </c>
      <c r="AC128" s="7">
        <v>0</v>
      </c>
      <c r="AD128" s="7">
        <f t="shared" si="23"/>
        <v>60</v>
      </c>
      <c r="AE128" s="7">
        <f t="shared" si="24"/>
        <v>1.4</v>
      </c>
      <c r="AF128" s="7">
        <v>72</v>
      </c>
      <c r="AG128" s="7">
        <v>6.2</v>
      </c>
      <c r="AH128" s="7">
        <v>16</v>
      </c>
      <c r="AI128" s="7">
        <v>0.62</v>
      </c>
      <c r="AJ128" s="7">
        <f t="shared" si="22"/>
        <v>22.82</v>
      </c>
      <c r="AK128" s="7" t="s">
        <v>36</v>
      </c>
      <c r="AL128" s="7" t="s">
        <v>36</v>
      </c>
      <c r="AM128" s="7" t="s">
        <v>36</v>
      </c>
      <c r="AN128" s="7" t="s">
        <v>36</v>
      </c>
      <c r="AO128" s="9"/>
    </row>
    <row r="129" spans="1:41" s="3" customFormat="1" ht="30" customHeight="1" x14ac:dyDescent="0.15">
      <c r="A129" s="6"/>
      <c r="B129" s="6"/>
      <c r="C129" s="5" t="s">
        <v>36</v>
      </c>
      <c r="D129" s="5" t="s">
        <v>36</v>
      </c>
      <c r="E129" s="5" t="s">
        <v>36</v>
      </c>
      <c r="F129" s="7">
        <v>0</v>
      </c>
      <c r="G129" s="7">
        <v>0</v>
      </c>
      <c r="H129" s="7">
        <v>1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7">
        <v>0</v>
      </c>
      <c r="AA129" s="7">
        <v>0</v>
      </c>
      <c r="AB129" s="7">
        <v>30</v>
      </c>
      <c r="AC129" s="7">
        <v>0</v>
      </c>
      <c r="AD129" s="7">
        <f t="shared" si="23"/>
        <v>40</v>
      </c>
      <c r="AE129" s="7">
        <f t="shared" si="24"/>
        <v>0</v>
      </c>
      <c r="AF129" s="7">
        <v>72</v>
      </c>
      <c r="AG129" s="7" t="s">
        <v>36</v>
      </c>
      <c r="AH129" s="7">
        <v>10</v>
      </c>
      <c r="AI129" s="7" t="s">
        <v>36</v>
      </c>
      <c r="AJ129" s="7">
        <v>14</v>
      </c>
      <c r="AK129" s="7" t="s">
        <v>36</v>
      </c>
      <c r="AL129" s="7" t="s">
        <v>36</v>
      </c>
      <c r="AM129" s="7" t="s">
        <v>36</v>
      </c>
      <c r="AN129" s="7" t="s">
        <v>36</v>
      </c>
      <c r="AO129" s="9"/>
    </row>
    <row r="130" spans="1:41" s="3" customFormat="1" ht="30" customHeight="1" x14ac:dyDescent="0.15">
      <c r="A130" s="6"/>
      <c r="B130" s="6"/>
      <c r="C130" s="5" t="s">
        <v>36</v>
      </c>
      <c r="D130" s="5" t="s">
        <v>36</v>
      </c>
      <c r="E130" s="5" t="s">
        <v>36</v>
      </c>
      <c r="F130" s="7">
        <v>0</v>
      </c>
      <c r="G130" s="7">
        <v>0</v>
      </c>
      <c r="H130" s="7">
        <v>20</v>
      </c>
      <c r="I130" s="7">
        <v>0.9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30</v>
      </c>
      <c r="AC130" s="7">
        <v>0</v>
      </c>
      <c r="AD130" s="7">
        <f t="shared" si="23"/>
        <v>50</v>
      </c>
      <c r="AE130" s="7">
        <f t="shared" si="24"/>
        <v>0.9</v>
      </c>
      <c r="AF130" s="7">
        <v>72</v>
      </c>
      <c r="AG130" s="7" t="s">
        <v>36</v>
      </c>
      <c r="AH130" s="7">
        <v>13</v>
      </c>
      <c r="AI130" s="7" t="s">
        <v>36</v>
      </c>
      <c r="AJ130" s="7">
        <v>18</v>
      </c>
      <c r="AK130" s="7" t="s">
        <v>36</v>
      </c>
      <c r="AL130" s="7" t="s">
        <v>36</v>
      </c>
      <c r="AM130" s="7" t="s">
        <v>36</v>
      </c>
      <c r="AN130" s="7" t="s">
        <v>36</v>
      </c>
      <c r="AO130" s="9"/>
    </row>
    <row r="131" spans="1:41" s="3" customFormat="1" ht="30" customHeight="1" x14ac:dyDescent="0.15">
      <c r="A131" s="6"/>
      <c r="B131" s="6"/>
      <c r="C131" s="5" t="s">
        <v>36</v>
      </c>
      <c r="D131" s="5" t="s">
        <v>36</v>
      </c>
      <c r="E131" s="5" t="s">
        <v>36</v>
      </c>
      <c r="F131" s="7">
        <v>0</v>
      </c>
      <c r="G131" s="7">
        <v>0</v>
      </c>
      <c r="H131" s="7">
        <v>30</v>
      </c>
      <c r="I131" s="7">
        <v>1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30</v>
      </c>
      <c r="AC131" s="7">
        <v>0</v>
      </c>
      <c r="AD131" s="7">
        <f t="shared" si="23"/>
        <v>60</v>
      </c>
      <c r="AE131" s="7">
        <f t="shared" si="24"/>
        <v>1</v>
      </c>
      <c r="AF131" s="7">
        <v>72</v>
      </c>
      <c r="AG131" s="7" t="s">
        <v>36</v>
      </c>
      <c r="AH131" s="7">
        <v>16</v>
      </c>
      <c r="AI131" s="7" t="s">
        <v>36</v>
      </c>
      <c r="AJ131" s="7">
        <v>23</v>
      </c>
      <c r="AK131" s="7" t="s">
        <v>36</v>
      </c>
      <c r="AL131" s="7" t="s">
        <v>36</v>
      </c>
      <c r="AM131" s="7" t="s">
        <v>36</v>
      </c>
      <c r="AN131" s="7" t="s">
        <v>36</v>
      </c>
      <c r="AO131" s="10"/>
    </row>
    <row r="132" spans="1:41" s="3" customFormat="1" ht="30" customHeight="1" x14ac:dyDescent="0.15">
      <c r="A132" s="6" t="s">
        <v>75</v>
      </c>
      <c r="B132" s="6" t="s">
        <v>174</v>
      </c>
      <c r="C132" s="5" t="s">
        <v>36</v>
      </c>
      <c r="D132" s="5" t="s">
        <v>36</v>
      </c>
      <c r="E132" s="5" t="s">
        <v>36</v>
      </c>
      <c r="F132" s="7">
        <v>30</v>
      </c>
      <c r="G132" s="7">
        <v>0</v>
      </c>
      <c r="H132" s="7">
        <v>30</v>
      </c>
      <c r="I132" s="7">
        <v>25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f t="shared" si="23"/>
        <v>60</v>
      </c>
      <c r="AE132" s="7">
        <f t="shared" si="24"/>
        <v>25</v>
      </c>
      <c r="AF132" s="7">
        <v>50</v>
      </c>
      <c r="AG132" s="7">
        <v>0.4</v>
      </c>
      <c r="AH132" s="7">
        <v>5</v>
      </c>
      <c r="AI132" s="7">
        <v>0.5</v>
      </c>
      <c r="AJ132" s="7">
        <f>AG132+AH132+AI132</f>
        <v>5.9</v>
      </c>
      <c r="AK132" s="7">
        <v>4</v>
      </c>
      <c r="AL132" s="7">
        <v>4.8</v>
      </c>
      <c r="AM132" s="7">
        <f>AK132+AL132</f>
        <v>8.8000000000000007</v>
      </c>
      <c r="AN132" s="7" t="s">
        <v>36</v>
      </c>
      <c r="AO132" s="8" t="s">
        <v>158</v>
      </c>
    </row>
    <row r="133" spans="1:41" s="3" customFormat="1" ht="30" customHeight="1" x14ac:dyDescent="0.15">
      <c r="A133" s="6"/>
      <c r="B133" s="6"/>
      <c r="C133" s="5" t="s">
        <v>36</v>
      </c>
      <c r="D133" s="5" t="s">
        <v>36</v>
      </c>
      <c r="E133" s="5" t="s">
        <v>36</v>
      </c>
      <c r="F133" s="7">
        <v>30</v>
      </c>
      <c r="G133" s="7">
        <v>1</v>
      </c>
      <c r="H133" s="7">
        <v>30</v>
      </c>
      <c r="I133" s="7">
        <v>13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f t="shared" si="23"/>
        <v>60</v>
      </c>
      <c r="AE133" s="7">
        <f t="shared" si="24"/>
        <v>14</v>
      </c>
      <c r="AF133" s="7">
        <v>60</v>
      </c>
      <c r="AG133" s="7">
        <v>1.5</v>
      </c>
      <c r="AH133" s="7">
        <v>8.5</v>
      </c>
      <c r="AI133" s="7">
        <v>0.5</v>
      </c>
      <c r="AJ133" s="7">
        <f>AG133+AH133+AI133</f>
        <v>10.5</v>
      </c>
      <c r="AK133" s="7">
        <v>1.2</v>
      </c>
      <c r="AL133" s="7">
        <v>4.5</v>
      </c>
      <c r="AM133" s="7">
        <f>AK133+AL133</f>
        <v>5.7</v>
      </c>
      <c r="AN133" s="7" t="s">
        <v>36</v>
      </c>
      <c r="AO133" s="9"/>
    </row>
    <row r="134" spans="1:41" s="3" customFormat="1" ht="30" customHeight="1" x14ac:dyDescent="0.15">
      <c r="A134" s="6"/>
      <c r="B134" s="6"/>
      <c r="C134" s="5" t="s">
        <v>36</v>
      </c>
      <c r="D134" s="5" t="s">
        <v>36</v>
      </c>
      <c r="E134" s="5" t="s">
        <v>36</v>
      </c>
      <c r="F134" s="7">
        <v>30</v>
      </c>
      <c r="G134" s="7">
        <v>0</v>
      </c>
      <c r="H134" s="7">
        <v>30</v>
      </c>
      <c r="I134" s="7">
        <v>1.8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f t="shared" si="23"/>
        <v>60</v>
      </c>
      <c r="AE134" s="7">
        <f t="shared" si="24"/>
        <v>1.8</v>
      </c>
      <c r="AF134" s="7" t="s">
        <v>36</v>
      </c>
      <c r="AG134" s="7">
        <v>3.5</v>
      </c>
      <c r="AH134" s="7">
        <v>11.5</v>
      </c>
      <c r="AI134" s="7">
        <v>0.8</v>
      </c>
      <c r="AJ134" s="7">
        <f>AG134+AH134+AI134</f>
        <v>15.8</v>
      </c>
      <c r="AK134" s="7">
        <v>1.3</v>
      </c>
      <c r="AL134" s="7">
        <v>2.4</v>
      </c>
      <c r="AM134" s="7">
        <f>AK134+AL134</f>
        <v>3.7</v>
      </c>
      <c r="AN134" s="7" t="s">
        <v>36</v>
      </c>
      <c r="AO134" s="10"/>
    </row>
    <row r="135" spans="1:41" s="3" customFormat="1" ht="30" customHeight="1" x14ac:dyDescent="0.15">
      <c r="A135" s="6" t="s">
        <v>75</v>
      </c>
      <c r="B135" s="5" t="s">
        <v>203</v>
      </c>
      <c r="C135" s="5" t="s">
        <v>36</v>
      </c>
      <c r="D135" s="5" t="s">
        <v>36</v>
      </c>
      <c r="E135" s="5" t="s">
        <v>36</v>
      </c>
      <c r="F135" s="7">
        <v>46</v>
      </c>
      <c r="G135" s="7">
        <v>0</v>
      </c>
      <c r="H135" s="7">
        <v>60</v>
      </c>
      <c r="I135" s="7">
        <f>H135*(100-10.6)/100</f>
        <v>53.64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  <c r="AB135" s="7">
        <v>0</v>
      </c>
      <c r="AC135" s="7">
        <v>0</v>
      </c>
      <c r="AD135" s="7">
        <f t="shared" si="23"/>
        <v>106</v>
      </c>
      <c r="AE135" s="7">
        <f t="shared" si="24"/>
        <v>53.64</v>
      </c>
      <c r="AF135" s="7">
        <v>72</v>
      </c>
      <c r="AG135" s="7" t="s">
        <v>36</v>
      </c>
      <c r="AH135" s="7">
        <v>3.2</v>
      </c>
      <c r="AI135" s="7">
        <v>1.5</v>
      </c>
      <c r="AJ135" s="7">
        <f>AH135+AI135</f>
        <v>4.7</v>
      </c>
      <c r="AK135" s="7">
        <v>10.4</v>
      </c>
      <c r="AL135" s="7">
        <v>7</v>
      </c>
      <c r="AM135" s="7">
        <f t="shared" ref="AM135:AM142" si="25">AK135+AL135</f>
        <v>17.399999999999999</v>
      </c>
      <c r="AN135" s="7" t="s">
        <v>36</v>
      </c>
      <c r="AO135" s="8" t="s">
        <v>159</v>
      </c>
    </row>
    <row r="136" spans="1:41" s="3" customFormat="1" ht="30" customHeight="1" x14ac:dyDescent="0.15">
      <c r="A136" s="6"/>
      <c r="B136" s="6" t="s">
        <v>204</v>
      </c>
      <c r="C136" s="5" t="s">
        <v>36</v>
      </c>
      <c r="D136" s="5" t="s">
        <v>36</v>
      </c>
      <c r="E136" s="5" t="s">
        <v>36</v>
      </c>
      <c r="F136" s="7">
        <v>48</v>
      </c>
      <c r="G136" s="7">
        <v>0</v>
      </c>
      <c r="H136" s="7">
        <v>60.5</v>
      </c>
      <c r="I136" s="7">
        <f>H136*(100-87.3)/100</f>
        <v>7.6835000000000013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f t="shared" si="23"/>
        <v>108.5</v>
      </c>
      <c r="AE136" s="7">
        <f t="shared" si="24"/>
        <v>7.6835000000000013</v>
      </c>
      <c r="AF136" s="7">
        <v>72</v>
      </c>
      <c r="AG136" s="7" t="s">
        <v>36</v>
      </c>
      <c r="AH136" s="7">
        <v>12</v>
      </c>
      <c r="AI136" s="7">
        <v>4</v>
      </c>
      <c r="AJ136" s="7">
        <f t="shared" ref="AJ136" si="26">AH136+AI136</f>
        <v>16</v>
      </c>
      <c r="AK136" s="7">
        <v>8</v>
      </c>
      <c r="AL136" s="7">
        <v>5.0999999999999996</v>
      </c>
      <c r="AM136" s="7">
        <f t="shared" si="25"/>
        <v>13.1</v>
      </c>
      <c r="AN136" s="7" t="s">
        <v>36</v>
      </c>
      <c r="AO136" s="9"/>
    </row>
    <row r="137" spans="1:41" s="3" customFormat="1" ht="30" customHeight="1" x14ac:dyDescent="0.15">
      <c r="A137" s="6"/>
      <c r="B137" s="6"/>
      <c r="C137" s="5" t="s">
        <v>36</v>
      </c>
      <c r="D137" s="5" t="s">
        <v>36</v>
      </c>
      <c r="E137" s="5" t="s">
        <v>36</v>
      </c>
      <c r="F137" s="7">
        <v>46</v>
      </c>
      <c r="G137" s="7">
        <v>0</v>
      </c>
      <c r="H137" s="7">
        <v>16</v>
      </c>
      <c r="I137" s="7"/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0</v>
      </c>
      <c r="Y137" s="7">
        <v>0</v>
      </c>
      <c r="Z137" s="7">
        <v>0</v>
      </c>
      <c r="AA137" s="7">
        <v>0</v>
      </c>
      <c r="AB137" s="7">
        <v>0</v>
      </c>
      <c r="AC137" s="7">
        <v>0</v>
      </c>
      <c r="AD137" s="7">
        <f t="shared" si="23"/>
        <v>62</v>
      </c>
      <c r="AE137" s="7">
        <f t="shared" si="24"/>
        <v>0</v>
      </c>
      <c r="AF137" s="7">
        <v>144</v>
      </c>
      <c r="AG137" s="7" t="s">
        <v>36</v>
      </c>
      <c r="AH137" s="7">
        <v>8.5</v>
      </c>
      <c r="AI137" s="7" t="s">
        <v>36</v>
      </c>
      <c r="AJ137" s="7">
        <f>AH137</f>
        <v>8.5</v>
      </c>
      <c r="AK137" s="7">
        <v>8.1</v>
      </c>
      <c r="AL137" s="7">
        <v>5.4</v>
      </c>
      <c r="AM137" s="7">
        <f t="shared" si="25"/>
        <v>13.5</v>
      </c>
      <c r="AN137" s="7" t="s">
        <v>36</v>
      </c>
      <c r="AO137" s="9"/>
    </row>
    <row r="138" spans="1:41" s="3" customFormat="1" ht="30" customHeight="1" x14ac:dyDescent="0.15">
      <c r="A138" s="6"/>
      <c r="B138" s="6"/>
      <c r="C138" s="5" t="s">
        <v>36</v>
      </c>
      <c r="D138" s="5" t="s">
        <v>36</v>
      </c>
      <c r="E138" s="5" t="s">
        <v>36</v>
      </c>
      <c r="F138" s="7">
        <v>40</v>
      </c>
      <c r="G138" s="7">
        <v>0</v>
      </c>
      <c r="H138" s="7">
        <v>20</v>
      </c>
      <c r="I138" s="7"/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f t="shared" si="23"/>
        <v>60</v>
      </c>
      <c r="AE138" s="7">
        <f t="shared" si="24"/>
        <v>0</v>
      </c>
      <c r="AF138" s="7">
        <v>144</v>
      </c>
      <c r="AG138" s="7" t="s">
        <v>36</v>
      </c>
      <c r="AH138" s="7">
        <v>8.5</v>
      </c>
      <c r="AI138" s="7" t="s">
        <v>36</v>
      </c>
      <c r="AJ138" s="7">
        <f>AH138</f>
        <v>8.5</v>
      </c>
      <c r="AK138" s="7">
        <v>7.9</v>
      </c>
      <c r="AL138" s="7">
        <v>5.5</v>
      </c>
      <c r="AM138" s="7">
        <f t="shared" si="25"/>
        <v>13.4</v>
      </c>
      <c r="AN138" s="7" t="s">
        <v>36</v>
      </c>
      <c r="AO138" s="9"/>
    </row>
    <row r="139" spans="1:41" s="3" customFormat="1" ht="30" customHeight="1" x14ac:dyDescent="0.15">
      <c r="A139" s="6"/>
      <c r="B139" s="6"/>
      <c r="C139" s="5" t="s">
        <v>36</v>
      </c>
      <c r="D139" s="5" t="s">
        <v>36</v>
      </c>
      <c r="E139" s="5" t="s">
        <v>36</v>
      </c>
      <c r="F139" s="7">
        <v>30</v>
      </c>
      <c r="G139" s="7">
        <v>0</v>
      </c>
      <c r="H139" s="7">
        <v>30</v>
      </c>
      <c r="I139" s="7"/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f t="shared" si="23"/>
        <v>60</v>
      </c>
      <c r="AE139" s="7">
        <f t="shared" si="24"/>
        <v>0</v>
      </c>
      <c r="AF139" s="7">
        <v>144</v>
      </c>
      <c r="AG139" s="7" t="s">
        <v>36</v>
      </c>
      <c r="AH139" s="7">
        <v>8.1999999999999993</v>
      </c>
      <c r="AI139" s="7" t="s">
        <v>36</v>
      </c>
      <c r="AJ139" s="7">
        <f t="shared" ref="AJ139:AJ142" si="27">AH139</f>
        <v>8.1999999999999993</v>
      </c>
      <c r="AK139" s="7">
        <v>8.5</v>
      </c>
      <c r="AL139" s="7">
        <v>5.2</v>
      </c>
      <c r="AM139" s="7">
        <f t="shared" si="25"/>
        <v>13.7</v>
      </c>
      <c r="AN139" s="7" t="s">
        <v>36</v>
      </c>
      <c r="AO139" s="9"/>
    </row>
    <row r="140" spans="1:41" s="3" customFormat="1" ht="30" customHeight="1" x14ac:dyDescent="0.15">
      <c r="A140" s="6"/>
      <c r="B140" s="6"/>
      <c r="C140" s="5" t="s">
        <v>36</v>
      </c>
      <c r="D140" s="5" t="s">
        <v>36</v>
      </c>
      <c r="E140" s="5" t="s">
        <v>36</v>
      </c>
      <c r="F140" s="7">
        <v>20</v>
      </c>
      <c r="G140" s="7">
        <v>0</v>
      </c>
      <c r="H140" s="7">
        <v>40</v>
      </c>
      <c r="I140" s="7"/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f t="shared" si="23"/>
        <v>60</v>
      </c>
      <c r="AE140" s="7">
        <f t="shared" si="24"/>
        <v>0</v>
      </c>
      <c r="AF140" s="7">
        <v>144</v>
      </c>
      <c r="AG140" s="7" t="s">
        <v>36</v>
      </c>
      <c r="AH140" s="7">
        <v>8.1</v>
      </c>
      <c r="AI140" s="7" t="s">
        <v>36</v>
      </c>
      <c r="AJ140" s="7">
        <f t="shared" si="27"/>
        <v>8.1</v>
      </c>
      <c r="AK140" s="7">
        <v>8.9</v>
      </c>
      <c r="AL140" s="7">
        <v>5.5</v>
      </c>
      <c r="AM140" s="7">
        <f t="shared" si="25"/>
        <v>14.4</v>
      </c>
      <c r="AN140" s="7" t="s">
        <v>36</v>
      </c>
      <c r="AO140" s="9"/>
    </row>
    <row r="141" spans="1:41" s="3" customFormat="1" ht="30" customHeight="1" x14ac:dyDescent="0.15">
      <c r="A141" s="6" t="s">
        <v>83</v>
      </c>
      <c r="B141" s="5" t="s">
        <v>205</v>
      </c>
      <c r="C141" s="6" t="s">
        <v>107</v>
      </c>
      <c r="D141" s="6" t="s">
        <v>33</v>
      </c>
      <c r="E141" s="6" t="s">
        <v>63</v>
      </c>
      <c r="F141" s="7">
        <v>49</v>
      </c>
      <c r="G141" s="7">
        <v>1</v>
      </c>
      <c r="H141" s="7">
        <v>48</v>
      </c>
      <c r="I141" s="7">
        <f>H141*(100-17.8)/100</f>
        <v>39.456000000000003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f t="shared" si="23"/>
        <v>97</v>
      </c>
      <c r="AE141" s="7">
        <f t="shared" si="24"/>
        <v>40.456000000000003</v>
      </c>
      <c r="AF141" s="7">
        <v>48</v>
      </c>
      <c r="AG141" s="7" t="s">
        <v>36</v>
      </c>
      <c r="AH141" s="7">
        <v>3.5</v>
      </c>
      <c r="AI141" s="7" t="s">
        <v>36</v>
      </c>
      <c r="AJ141" s="7">
        <f t="shared" si="27"/>
        <v>3.5</v>
      </c>
      <c r="AK141" s="7">
        <v>10.3</v>
      </c>
      <c r="AL141" s="7">
        <v>5.8</v>
      </c>
      <c r="AM141" s="7">
        <f t="shared" si="25"/>
        <v>16.100000000000001</v>
      </c>
      <c r="AN141" s="7" t="s">
        <v>36</v>
      </c>
      <c r="AO141" s="9"/>
    </row>
    <row r="142" spans="1:41" s="3" customFormat="1" ht="30" customHeight="1" x14ac:dyDescent="0.15">
      <c r="A142" s="6"/>
      <c r="B142" s="5" t="s">
        <v>206</v>
      </c>
      <c r="C142" s="6"/>
      <c r="D142" s="6"/>
      <c r="E142" s="6"/>
      <c r="F142" s="7">
        <v>48</v>
      </c>
      <c r="G142" s="7">
        <v>1</v>
      </c>
      <c r="H142" s="7">
        <v>48</v>
      </c>
      <c r="I142" s="7">
        <f>H142*(100-92.7)/100</f>
        <v>3.5039999999999987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f t="shared" si="23"/>
        <v>96</v>
      </c>
      <c r="AE142" s="7">
        <f t="shared" si="24"/>
        <v>4.5039999999999987</v>
      </c>
      <c r="AF142" s="7">
        <v>72</v>
      </c>
      <c r="AG142" s="7" t="s">
        <v>36</v>
      </c>
      <c r="AH142" s="7">
        <v>8.1</v>
      </c>
      <c r="AI142" s="7" t="s">
        <v>36</v>
      </c>
      <c r="AJ142" s="7">
        <f t="shared" si="27"/>
        <v>8.1</v>
      </c>
      <c r="AK142" s="7">
        <v>20.100000000000001</v>
      </c>
      <c r="AL142" s="7">
        <v>8.6999999999999993</v>
      </c>
      <c r="AM142" s="7">
        <f t="shared" si="25"/>
        <v>28.8</v>
      </c>
      <c r="AN142" s="7" t="s">
        <v>36</v>
      </c>
      <c r="AO142" s="10"/>
    </row>
    <row r="143" spans="1:41" s="3" customFormat="1" ht="30" customHeight="1" x14ac:dyDescent="0.15">
      <c r="A143" s="6" t="s">
        <v>75</v>
      </c>
      <c r="B143" s="6" t="s">
        <v>207</v>
      </c>
      <c r="C143" s="5" t="s">
        <v>36</v>
      </c>
      <c r="D143" s="5" t="s">
        <v>36</v>
      </c>
      <c r="E143" s="5" t="s">
        <v>36</v>
      </c>
      <c r="F143" s="7">
        <f>222*0.18</f>
        <v>39.96</v>
      </c>
      <c r="G143" s="7">
        <f>121*0.18</f>
        <v>21.779999999999998</v>
      </c>
      <c r="H143" s="7">
        <f>132*0.15</f>
        <v>19.8</v>
      </c>
      <c r="I143" s="7">
        <f>20*0.15</f>
        <v>3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f t="shared" si="23"/>
        <v>59.760000000000005</v>
      </c>
      <c r="AE143" s="7">
        <f t="shared" si="24"/>
        <v>24.779999999999998</v>
      </c>
      <c r="AF143" s="7">
        <v>72</v>
      </c>
      <c r="AG143" s="7">
        <f>53.9*0.05808</f>
        <v>3.130512</v>
      </c>
      <c r="AH143" s="7">
        <f>98.1*0.074</f>
        <v>7.2593999999999994</v>
      </c>
      <c r="AI143" s="7">
        <f>23.6*0.04607</f>
        <v>1.0872520000000001</v>
      </c>
      <c r="AJ143" s="7">
        <f t="shared" ref="AJ143:AJ177" si="28">AG143+AH143+AI143</f>
        <v>11.477163999999998</v>
      </c>
      <c r="AK143" s="7" t="s">
        <v>36</v>
      </c>
      <c r="AL143" s="7" t="s">
        <v>36</v>
      </c>
      <c r="AM143" s="7" t="s">
        <v>36</v>
      </c>
      <c r="AN143" s="7" t="s">
        <v>36</v>
      </c>
      <c r="AO143" s="8" t="s">
        <v>160</v>
      </c>
    </row>
    <row r="144" spans="1:41" s="3" customFormat="1" ht="30" customHeight="1" x14ac:dyDescent="0.15">
      <c r="A144" s="6"/>
      <c r="B144" s="6"/>
      <c r="C144" s="5" t="s">
        <v>36</v>
      </c>
      <c r="D144" s="5" t="s">
        <v>36</v>
      </c>
      <c r="E144" s="5" t="s">
        <v>36</v>
      </c>
      <c r="F144" s="7">
        <f>167*0.18</f>
        <v>30.06</v>
      </c>
      <c r="G144" s="7">
        <f>60*0.18</f>
        <v>10.799999999999999</v>
      </c>
      <c r="H144" s="7">
        <f>197*0.15</f>
        <v>29.549999999999997</v>
      </c>
      <c r="I144" s="7">
        <f>54*0.15</f>
        <v>8.1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f t="shared" si="23"/>
        <v>59.61</v>
      </c>
      <c r="AE144" s="7">
        <f t="shared" si="24"/>
        <v>18.899999999999999</v>
      </c>
      <c r="AF144" s="7">
        <v>72</v>
      </c>
      <c r="AG144" s="7">
        <f>65.6*0.05808</f>
        <v>3.8100479999999997</v>
      </c>
      <c r="AH144" s="7">
        <f>94.9*0.074</f>
        <v>7.0225999999999997</v>
      </c>
      <c r="AI144" s="7">
        <f>20.8*0.04607</f>
        <v>0.958256</v>
      </c>
      <c r="AJ144" s="7">
        <f t="shared" si="28"/>
        <v>11.790903999999999</v>
      </c>
      <c r="AK144" s="7" t="s">
        <v>36</v>
      </c>
      <c r="AL144" s="7" t="s">
        <v>36</v>
      </c>
      <c r="AM144" s="7" t="s">
        <v>36</v>
      </c>
      <c r="AN144" s="7" t="s">
        <v>36</v>
      </c>
      <c r="AO144" s="9"/>
    </row>
    <row r="145" spans="1:41" s="3" customFormat="1" ht="30" customHeight="1" x14ac:dyDescent="0.15">
      <c r="A145" s="6"/>
      <c r="B145" s="6"/>
      <c r="C145" s="5" t="s">
        <v>36</v>
      </c>
      <c r="D145" s="5" t="s">
        <v>36</v>
      </c>
      <c r="E145" s="5" t="s">
        <v>36</v>
      </c>
      <c r="F145" s="7">
        <f>111*0.18</f>
        <v>19.98</v>
      </c>
      <c r="G145" s="7">
        <f>28*0.18</f>
        <v>5.04</v>
      </c>
      <c r="H145" s="7">
        <f>263*0.15</f>
        <v>39.449999999999996</v>
      </c>
      <c r="I145" s="7">
        <f>147*0.15</f>
        <v>22.05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f t="shared" si="23"/>
        <v>59.429999999999993</v>
      </c>
      <c r="AE145" s="7">
        <f t="shared" si="24"/>
        <v>27.09</v>
      </c>
      <c r="AF145" s="7">
        <v>72</v>
      </c>
      <c r="AG145" s="7">
        <f>62.3*0.05808</f>
        <v>3.6183839999999998</v>
      </c>
      <c r="AH145" s="7">
        <f>108*0.074</f>
        <v>7.992</v>
      </c>
      <c r="AI145" s="7">
        <f>30.4*0.04607</f>
        <v>1.400528</v>
      </c>
      <c r="AJ145" s="7">
        <f t="shared" si="28"/>
        <v>13.010911999999999</v>
      </c>
      <c r="AK145" s="7" t="s">
        <v>36</v>
      </c>
      <c r="AL145" s="7" t="s">
        <v>36</v>
      </c>
      <c r="AM145" s="7" t="s">
        <v>36</v>
      </c>
      <c r="AN145" s="7" t="s">
        <v>36</v>
      </c>
      <c r="AO145" s="10"/>
    </row>
    <row r="146" spans="1:41" s="3" customFormat="1" ht="30" customHeight="1" x14ac:dyDescent="0.15">
      <c r="A146" s="6" t="s">
        <v>81</v>
      </c>
      <c r="B146" s="5" t="s">
        <v>183</v>
      </c>
      <c r="C146" s="5" t="s">
        <v>36</v>
      </c>
      <c r="D146" s="5" t="s">
        <v>36</v>
      </c>
      <c r="E146" s="5" t="s">
        <v>36</v>
      </c>
      <c r="F146" s="7">
        <v>7.18</v>
      </c>
      <c r="G146" s="7">
        <v>0</v>
      </c>
      <c r="H146" s="7">
        <v>36.08</v>
      </c>
      <c r="I146" s="7">
        <v>13.93</v>
      </c>
      <c r="J146" s="7">
        <v>11.33</v>
      </c>
      <c r="K146" s="7">
        <v>6.75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f t="shared" si="23"/>
        <v>54.589999999999996</v>
      </c>
      <c r="AE146" s="7">
        <f t="shared" si="24"/>
        <v>20.68</v>
      </c>
      <c r="AF146" s="7">
        <v>72</v>
      </c>
      <c r="AG146" s="7">
        <v>2.57</v>
      </c>
      <c r="AH146" s="7">
        <v>8.17</v>
      </c>
      <c r="AI146" s="7">
        <v>0.41</v>
      </c>
      <c r="AJ146" s="7">
        <f t="shared" si="28"/>
        <v>11.15</v>
      </c>
      <c r="AK146" s="7" t="s">
        <v>36</v>
      </c>
      <c r="AL146" s="7" t="s">
        <v>36</v>
      </c>
      <c r="AM146" s="7" t="s">
        <v>36</v>
      </c>
      <c r="AN146" s="7" t="s">
        <v>36</v>
      </c>
      <c r="AO146" s="8" t="s">
        <v>161</v>
      </c>
    </row>
    <row r="147" spans="1:41" s="3" customFormat="1" ht="30" customHeight="1" x14ac:dyDescent="0.15">
      <c r="A147" s="6"/>
      <c r="B147" s="5" t="s">
        <v>208</v>
      </c>
      <c r="C147" s="5" t="s">
        <v>36</v>
      </c>
      <c r="D147" s="5" t="s">
        <v>36</v>
      </c>
      <c r="E147" s="5" t="s">
        <v>36</v>
      </c>
      <c r="F147" s="7">
        <v>7.18</v>
      </c>
      <c r="G147" s="7">
        <v>0</v>
      </c>
      <c r="H147" s="7">
        <v>36.08</v>
      </c>
      <c r="I147" s="7">
        <v>2.19</v>
      </c>
      <c r="J147" s="7">
        <v>11.33</v>
      </c>
      <c r="K147" s="7">
        <v>3.86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s="7">
        <v>0</v>
      </c>
      <c r="AB147" s="7">
        <v>0</v>
      </c>
      <c r="AC147" s="7">
        <v>0</v>
      </c>
      <c r="AD147" s="7">
        <f t="shared" si="23"/>
        <v>54.589999999999996</v>
      </c>
      <c r="AE147" s="7">
        <f t="shared" si="24"/>
        <v>6.05</v>
      </c>
      <c r="AF147" s="7">
        <v>72</v>
      </c>
      <c r="AG147" s="7">
        <v>4.62</v>
      </c>
      <c r="AH147" s="7">
        <v>10.77</v>
      </c>
      <c r="AI147" s="7">
        <v>0.76</v>
      </c>
      <c r="AJ147" s="7">
        <f t="shared" si="28"/>
        <v>16.150000000000002</v>
      </c>
      <c r="AK147" s="7" t="s">
        <v>36</v>
      </c>
      <c r="AL147" s="7" t="s">
        <v>36</v>
      </c>
      <c r="AM147" s="7" t="s">
        <v>36</v>
      </c>
      <c r="AN147" s="7" t="s">
        <v>36</v>
      </c>
      <c r="AO147" s="10"/>
    </row>
    <row r="148" spans="1:41" s="3" customFormat="1" ht="30" customHeight="1" x14ac:dyDescent="0.15">
      <c r="A148" s="6" t="s">
        <v>75</v>
      </c>
      <c r="B148" s="6" t="s">
        <v>174</v>
      </c>
      <c r="C148" s="5" t="s">
        <v>36</v>
      </c>
      <c r="D148" s="5" t="s">
        <v>36</v>
      </c>
      <c r="E148" s="5" t="s">
        <v>36</v>
      </c>
      <c r="F148" s="7">
        <v>36</v>
      </c>
      <c r="G148" s="7">
        <v>0</v>
      </c>
      <c r="H148" s="7">
        <v>31.5</v>
      </c>
      <c r="I148" s="7">
        <v>29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f t="shared" si="23"/>
        <v>67.5</v>
      </c>
      <c r="AE148" s="7">
        <f t="shared" si="24"/>
        <v>29</v>
      </c>
      <c r="AF148" s="7">
        <v>36</v>
      </c>
      <c r="AG148" s="7">
        <v>1.38</v>
      </c>
      <c r="AH148" s="7">
        <v>4.87</v>
      </c>
      <c r="AI148" s="7">
        <v>0.46600000000000003</v>
      </c>
      <c r="AJ148" s="7">
        <f t="shared" si="28"/>
        <v>6.7160000000000002</v>
      </c>
      <c r="AK148" s="7">
        <v>4.53</v>
      </c>
      <c r="AL148" s="7">
        <v>3.6</v>
      </c>
      <c r="AM148" s="7">
        <f>AK148+AL148</f>
        <v>8.1300000000000008</v>
      </c>
      <c r="AN148" s="7" t="s">
        <v>36</v>
      </c>
      <c r="AO148" s="8" t="s">
        <v>162</v>
      </c>
    </row>
    <row r="149" spans="1:41" s="3" customFormat="1" ht="30" customHeight="1" x14ac:dyDescent="0.15">
      <c r="A149" s="6"/>
      <c r="B149" s="6"/>
      <c r="C149" s="5" t="s">
        <v>36</v>
      </c>
      <c r="D149" s="5" t="s">
        <v>36</v>
      </c>
      <c r="E149" s="5" t="s">
        <v>36</v>
      </c>
      <c r="F149" s="7">
        <v>39</v>
      </c>
      <c r="G149" s="7">
        <v>0</v>
      </c>
      <c r="H149" s="7">
        <v>21.5</v>
      </c>
      <c r="I149" s="7">
        <v>20.7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f t="shared" si="23"/>
        <v>60.5</v>
      </c>
      <c r="AE149" s="7">
        <f t="shared" si="24"/>
        <v>20.7</v>
      </c>
      <c r="AF149" s="7">
        <v>36</v>
      </c>
      <c r="AG149" s="7">
        <v>1.21</v>
      </c>
      <c r="AH149" s="7">
        <v>4.6500000000000004</v>
      </c>
      <c r="AI149" s="7">
        <v>0.48</v>
      </c>
      <c r="AJ149" s="7">
        <f t="shared" si="28"/>
        <v>6.34</v>
      </c>
      <c r="AK149" s="7">
        <v>5.64</v>
      </c>
      <c r="AL149" s="7">
        <v>4.3</v>
      </c>
      <c r="AM149" s="7">
        <f t="shared" ref="AM149:AM165" si="29">AK149+AL149</f>
        <v>9.94</v>
      </c>
      <c r="AN149" s="7" t="s">
        <v>36</v>
      </c>
      <c r="AO149" s="9"/>
    </row>
    <row r="150" spans="1:41" s="3" customFormat="1" ht="30" customHeight="1" x14ac:dyDescent="0.15">
      <c r="A150" s="6"/>
      <c r="B150" s="6"/>
      <c r="C150" s="5" t="s">
        <v>36</v>
      </c>
      <c r="D150" s="5" t="s">
        <v>36</v>
      </c>
      <c r="E150" s="5" t="s">
        <v>36</v>
      </c>
      <c r="F150" s="7">
        <v>40</v>
      </c>
      <c r="G150" s="7">
        <v>0</v>
      </c>
      <c r="H150" s="7">
        <v>15.38</v>
      </c>
      <c r="I150" s="7">
        <v>15.2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f t="shared" si="23"/>
        <v>55.38</v>
      </c>
      <c r="AE150" s="7">
        <f t="shared" si="24"/>
        <v>15.2</v>
      </c>
      <c r="AF150" s="7">
        <v>36</v>
      </c>
      <c r="AG150" s="7">
        <v>1.43</v>
      </c>
      <c r="AH150" s="7">
        <v>6.08</v>
      </c>
      <c r="AI150" s="7">
        <v>1.23</v>
      </c>
      <c r="AJ150" s="7">
        <f t="shared" si="28"/>
        <v>8.74</v>
      </c>
      <c r="AK150" s="7">
        <v>3.87</v>
      </c>
      <c r="AL150" s="7">
        <v>3.82</v>
      </c>
      <c r="AM150" s="7">
        <f t="shared" si="29"/>
        <v>7.6899999999999995</v>
      </c>
      <c r="AN150" s="7" t="s">
        <v>36</v>
      </c>
      <c r="AO150" s="9"/>
    </row>
    <row r="151" spans="1:41" s="3" customFormat="1" ht="30" customHeight="1" x14ac:dyDescent="0.15">
      <c r="A151" s="6"/>
      <c r="B151" s="6" t="s">
        <v>209</v>
      </c>
      <c r="C151" s="5" t="s">
        <v>36</v>
      </c>
      <c r="D151" s="5" t="s">
        <v>36</v>
      </c>
      <c r="E151" s="5" t="s">
        <v>36</v>
      </c>
      <c r="F151" s="7">
        <v>33</v>
      </c>
      <c r="G151" s="7">
        <v>0</v>
      </c>
      <c r="H151" s="7">
        <v>29.86</v>
      </c>
      <c r="I151" s="7">
        <v>2.5499999999999998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f t="shared" si="23"/>
        <v>62.86</v>
      </c>
      <c r="AE151" s="7">
        <f t="shared" si="24"/>
        <v>2.5499999999999998</v>
      </c>
      <c r="AF151" s="7">
        <v>36</v>
      </c>
      <c r="AG151" s="7">
        <v>4.9000000000000004</v>
      </c>
      <c r="AH151" s="7">
        <v>11.53</v>
      </c>
      <c r="AI151" s="7">
        <v>1.04</v>
      </c>
      <c r="AJ151" s="7">
        <f t="shared" si="28"/>
        <v>17.47</v>
      </c>
      <c r="AK151" s="7">
        <v>1.95</v>
      </c>
      <c r="AL151" s="7">
        <v>2.88</v>
      </c>
      <c r="AM151" s="7">
        <f t="shared" si="29"/>
        <v>4.83</v>
      </c>
      <c r="AN151" s="7" t="s">
        <v>36</v>
      </c>
      <c r="AO151" s="9"/>
    </row>
    <row r="152" spans="1:41" s="3" customFormat="1" ht="30" customHeight="1" x14ac:dyDescent="0.15">
      <c r="A152" s="6"/>
      <c r="B152" s="6"/>
      <c r="C152" s="5" t="s">
        <v>36</v>
      </c>
      <c r="D152" s="5" t="s">
        <v>36</v>
      </c>
      <c r="E152" s="5" t="s">
        <v>36</v>
      </c>
      <c r="F152" s="7">
        <v>39</v>
      </c>
      <c r="G152" s="7">
        <v>0</v>
      </c>
      <c r="H152" s="7">
        <v>21.17</v>
      </c>
      <c r="I152" s="7">
        <v>1.64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f t="shared" si="23"/>
        <v>60.17</v>
      </c>
      <c r="AE152" s="7">
        <f t="shared" si="24"/>
        <v>1.64</v>
      </c>
      <c r="AF152" s="7">
        <v>36</v>
      </c>
      <c r="AG152" s="7">
        <v>4.28</v>
      </c>
      <c r="AH152" s="7">
        <v>11.94</v>
      </c>
      <c r="AI152" s="7">
        <v>1.26</v>
      </c>
      <c r="AJ152" s="7">
        <f t="shared" si="28"/>
        <v>17.48</v>
      </c>
      <c r="AK152" s="7">
        <v>1.58</v>
      </c>
      <c r="AL152" s="7">
        <v>2.82</v>
      </c>
      <c r="AM152" s="7">
        <f t="shared" si="29"/>
        <v>4.4000000000000004</v>
      </c>
      <c r="AN152" s="7" t="s">
        <v>36</v>
      </c>
      <c r="AO152" s="9"/>
    </row>
    <row r="153" spans="1:41" s="3" customFormat="1" ht="30" customHeight="1" x14ac:dyDescent="0.15">
      <c r="A153" s="6"/>
      <c r="B153" s="6"/>
      <c r="C153" s="5" t="s">
        <v>36</v>
      </c>
      <c r="D153" s="5" t="s">
        <v>36</v>
      </c>
      <c r="E153" s="5" t="s">
        <v>36</v>
      </c>
      <c r="F153" s="7">
        <v>41</v>
      </c>
      <c r="G153" s="7">
        <v>0</v>
      </c>
      <c r="H153" s="7">
        <v>15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f t="shared" si="23"/>
        <v>56</v>
      </c>
      <c r="AE153" s="7">
        <f t="shared" si="24"/>
        <v>0</v>
      </c>
      <c r="AF153" s="7">
        <v>36</v>
      </c>
      <c r="AG153" s="7">
        <v>4.38</v>
      </c>
      <c r="AH153" s="7">
        <v>11.77</v>
      </c>
      <c r="AI153" s="7">
        <v>0.56000000000000005</v>
      </c>
      <c r="AJ153" s="7">
        <f t="shared" si="28"/>
        <v>16.709999999999997</v>
      </c>
      <c r="AK153" s="7">
        <v>1.51</v>
      </c>
      <c r="AL153" s="7">
        <v>2.9</v>
      </c>
      <c r="AM153" s="7">
        <f t="shared" si="29"/>
        <v>4.41</v>
      </c>
      <c r="AN153" s="7" t="s">
        <v>36</v>
      </c>
      <c r="AO153" s="10"/>
    </row>
    <row r="154" spans="1:41" s="3" customFormat="1" ht="30" customHeight="1" x14ac:dyDescent="0.15">
      <c r="A154" s="6" t="s">
        <v>75</v>
      </c>
      <c r="B154" s="6" t="s">
        <v>174</v>
      </c>
      <c r="C154" s="5" t="s">
        <v>36</v>
      </c>
      <c r="D154" s="5" t="s">
        <v>36</v>
      </c>
      <c r="E154" s="5" t="s">
        <v>36</v>
      </c>
      <c r="F154" s="7">
        <v>10</v>
      </c>
      <c r="G154" s="7">
        <v>0</v>
      </c>
      <c r="H154" s="7">
        <v>10</v>
      </c>
      <c r="I154" s="7">
        <v>1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f t="shared" si="23"/>
        <v>20</v>
      </c>
      <c r="AE154" s="7">
        <f t="shared" si="24"/>
        <v>1</v>
      </c>
      <c r="AF154" s="7" t="s">
        <v>36</v>
      </c>
      <c r="AG154" s="7">
        <v>0.5</v>
      </c>
      <c r="AH154" s="7">
        <v>4.5</v>
      </c>
      <c r="AI154" s="7">
        <v>0.5</v>
      </c>
      <c r="AJ154" s="7">
        <f t="shared" si="28"/>
        <v>5.5</v>
      </c>
      <c r="AK154" s="7">
        <v>1.7</v>
      </c>
      <c r="AL154" s="7">
        <v>1.3</v>
      </c>
      <c r="AM154" s="7">
        <f t="shared" si="29"/>
        <v>3</v>
      </c>
      <c r="AN154" s="7" t="s">
        <v>36</v>
      </c>
      <c r="AO154" s="8" t="s">
        <v>163</v>
      </c>
    </row>
    <row r="155" spans="1:41" s="3" customFormat="1" ht="30" customHeight="1" x14ac:dyDescent="0.15">
      <c r="A155" s="6"/>
      <c r="B155" s="6"/>
      <c r="C155" s="5" t="s">
        <v>36</v>
      </c>
      <c r="D155" s="5" t="s">
        <v>36</v>
      </c>
      <c r="E155" s="5" t="s">
        <v>36</v>
      </c>
      <c r="F155" s="7">
        <v>20</v>
      </c>
      <c r="G155" s="7">
        <v>0</v>
      </c>
      <c r="H155" s="7">
        <v>2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f t="shared" si="23"/>
        <v>40</v>
      </c>
      <c r="AE155" s="7">
        <f t="shared" si="24"/>
        <v>0</v>
      </c>
      <c r="AF155" s="7" t="s">
        <v>36</v>
      </c>
      <c r="AG155" s="7">
        <v>2.7</v>
      </c>
      <c r="AH155" s="7">
        <v>8</v>
      </c>
      <c r="AI155" s="7">
        <v>1</v>
      </c>
      <c r="AJ155" s="7">
        <f t="shared" si="28"/>
        <v>11.7</v>
      </c>
      <c r="AK155" s="7">
        <v>0.95</v>
      </c>
      <c r="AL155" s="7">
        <v>1.9</v>
      </c>
      <c r="AM155" s="7">
        <f t="shared" si="29"/>
        <v>2.8499999999999996</v>
      </c>
      <c r="AN155" s="7" t="s">
        <v>36</v>
      </c>
      <c r="AO155" s="9"/>
    </row>
    <row r="156" spans="1:41" s="3" customFormat="1" ht="30" customHeight="1" x14ac:dyDescent="0.15">
      <c r="A156" s="6"/>
      <c r="B156" s="6"/>
      <c r="C156" s="5" t="s">
        <v>36</v>
      </c>
      <c r="D156" s="5" t="s">
        <v>36</v>
      </c>
      <c r="E156" s="5" t="s">
        <v>36</v>
      </c>
      <c r="F156" s="7">
        <v>25</v>
      </c>
      <c r="G156" s="7">
        <v>0</v>
      </c>
      <c r="H156" s="7">
        <v>25</v>
      </c>
      <c r="I156" s="7">
        <v>2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f t="shared" si="23"/>
        <v>50</v>
      </c>
      <c r="AE156" s="7">
        <f t="shared" si="24"/>
        <v>2</v>
      </c>
      <c r="AF156" s="7" t="s">
        <v>36</v>
      </c>
      <c r="AG156" s="7">
        <v>2.9</v>
      </c>
      <c r="AH156" s="7">
        <v>9.8000000000000007</v>
      </c>
      <c r="AI156" s="7">
        <v>1.8</v>
      </c>
      <c r="AJ156" s="7">
        <f t="shared" si="28"/>
        <v>14.500000000000002</v>
      </c>
      <c r="AK156" s="7">
        <v>1</v>
      </c>
      <c r="AL156" s="7">
        <v>2.1</v>
      </c>
      <c r="AM156" s="7">
        <f t="shared" si="29"/>
        <v>3.1</v>
      </c>
      <c r="AN156" s="7" t="s">
        <v>36</v>
      </c>
      <c r="AO156" s="9"/>
    </row>
    <row r="157" spans="1:41" s="3" customFormat="1" ht="30" customHeight="1" x14ac:dyDescent="0.15">
      <c r="A157" s="6"/>
      <c r="B157" s="6"/>
      <c r="C157" s="5" t="s">
        <v>36</v>
      </c>
      <c r="D157" s="5" t="s">
        <v>36</v>
      </c>
      <c r="E157" s="5" t="s">
        <v>36</v>
      </c>
      <c r="F157" s="7">
        <v>30</v>
      </c>
      <c r="G157" s="7">
        <v>0</v>
      </c>
      <c r="H157" s="7">
        <v>30</v>
      </c>
      <c r="I157" s="7">
        <v>5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f t="shared" si="23"/>
        <v>60</v>
      </c>
      <c r="AE157" s="7">
        <f t="shared" si="24"/>
        <v>5</v>
      </c>
      <c r="AF157" s="7" t="s">
        <v>36</v>
      </c>
      <c r="AG157" s="7">
        <v>3.6</v>
      </c>
      <c r="AH157" s="7">
        <v>11</v>
      </c>
      <c r="AI157" s="7">
        <v>2</v>
      </c>
      <c r="AJ157" s="7">
        <f t="shared" si="28"/>
        <v>16.600000000000001</v>
      </c>
      <c r="AK157" s="7">
        <v>1.2</v>
      </c>
      <c r="AL157" s="7">
        <v>2.1</v>
      </c>
      <c r="AM157" s="7">
        <f t="shared" si="29"/>
        <v>3.3</v>
      </c>
      <c r="AN157" s="7" t="s">
        <v>36</v>
      </c>
      <c r="AO157" s="10"/>
    </row>
    <row r="158" spans="1:41" s="3" customFormat="1" ht="30" customHeight="1" x14ac:dyDescent="0.15">
      <c r="A158" s="6" t="s">
        <v>75</v>
      </c>
      <c r="B158" s="6" t="s">
        <v>174</v>
      </c>
      <c r="C158" s="5" t="s">
        <v>36</v>
      </c>
      <c r="D158" s="5" t="s">
        <v>36</v>
      </c>
      <c r="E158" s="5" t="s">
        <v>36</v>
      </c>
      <c r="F158" s="7">
        <v>35</v>
      </c>
      <c r="G158" s="7">
        <v>0</v>
      </c>
      <c r="H158" s="7">
        <v>23</v>
      </c>
      <c r="I158" s="7">
        <f>H158*(1-0.661)</f>
        <v>7.7969999999999988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f t="shared" si="23"/>
        <v>58</v>
      </c>
      <c r="AE158" s="7">
        <f t="shared" si="24"/>
        <v>7.7969999999999988</v>
      </c>
      <c r="AF158" s="7" t="s">
        <v>36</v>
      </c>
      <c r="AG158" s="7">
        <v>2.92</v>
      </c>
      <c r="AH158" s="7">
        <v>7.49</v>
      </c>
      <c r="AI158" s="7">
        <v>0.77</v>
      </c>
      <c r="AJ158" s="7">
        <f t="shared" si="28"/>
        <v>11.18</v>
      </c>
      <c r="AK158" s="7">
        <v>3.92</v>
      </c>
      <c r="AL158" s="7">
        <v>2.75</v>
      </c>
      <c r="AM158" s="7">
        <f t="shared" si="29"/>
        <v>6.67</v>
      </c>
      <c r="AN158" s="7" t="s">
        <v>36</v>
      </c>
      <c r="AO158" s="8" t="s">
        <v>164</v>
      </c>
    </row>
    <row r="159" spans="1:41" s="3" customFormat="1" ht="30" customHeight="1" x14ac:dyDescent="0.15">
      <c r="A159" s="6"/>
      <c r="B159" s="6"/>
      <c r="C159" s="5" t="s">
        <v>36</v>
      </c>
      <c r="D159" s="5" t="s">
        <v>36</v>
      </c>
      <c r="E159" s="5" t="s">
        <v>36</v>
      </c>
      <c r="F159" s="7">
        <v>35</v>
      </c>
      <c r="G159" s="7">
        <v>0</v>
      </c>
      <c r="H159" s="7">
        <v>23</v>
      </c>
      <c r="I159" s="7">
        <f>H159*(1-0.116)</f>
        <v>20.332000000000001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f t="shared" si="23"/>
        <v>58</v>
      </c>
      <c r="AE159" s="7">
        <f t="shared" si="24"/>
        <v>20.332000000000001</v>
      </c>
      <c r="AF159" s="7" t="s">
        <v>36</v>
      </c>
      <c r="AG159" s="7">
        <v>2.57</v>
      </c>
      <c r="AH159" s="7">
        <v>8.15</v>
      </c>
      <c r="AI159" s="7">
        <v>0.96</v>
      </c>
      <c r="AJ159" s="7">
        <f t="shared" si="28"/>
        <v>11.68</v>
      </c>
      <c r="AK159" s="7">
        <v>1.6</v>
      </c>
      <c r="AL159" s="7">
        <v>1.47</v>
      </c>
      <c r="AM159" s="7">
        <f t="shared" si="29"/>
        <v>3.0700000000000003</v>
      </c>
      <c r="AN159" s="7" t="s">
        <v>36</v>
      </c>
      <c r="AO159" s="9"/>
    </row>
    <row r="160" spans="1:41" s="3" customFormat="1" ht="30" customHeight="1" x14ac:dyDescent="0.15">
      <c r="A160" s="6"/>
      <c r="B160" s="6"/>
      <c r="C160" s="5" t="s">
        <v>36</v>
      </c>
      <c r="D160" s="5" t="s">
        <v>36</v>
      </c>
      <c r="E160" s="5" t="s">
        <v>36</v>
      </c>
      <c r="F160" s="7">
        <v>40</v>
      </c>
      <c r="G160" s="7">
        <f>F160*(1-0.951)</f>
        <v>1.9600000000000017</v>
      </c>
      <c r="H160" s="7">
        <v>20</v>
      </c>
      <c r="I160" s="7">
        <f>H160*(1-0.315)</f>
        <v>13.700000000000001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7">
        <v>0</v>
      </c>
      <c r="AA160" s="7">
        <v>0</v>
      </c>
      <c r="AB160" s="7">
        <v>0</v>
      </c>
      <c r="AC160" s="7">
        <v>0</v>
      </c>
      <c r="AD160" s="7">
        <f t="shared" si="23"/>
        <v>60</v>
      </c>
      <c r="AE160" s="7">
        <f t="shared" si="24"/>
        <v>15.660000000000004</v>
      </c>
      <c r="AF160" s="7" t="s">
        <v>36</v>
      </c>
      <c r="AG160" s="7">
        <v>1.83</v>
      </c>
      <c r="AH160" s="7">
        <v>6.43</v>
      </c>
      <c r="AI160" s="7">
        <v>2.89</v>
      </c>
      <c r="AJ160" s="7">
        <f t="shared" si="28"/>
        <v>11.15</v>
      </c>
      <c r="AK160" s="7">
        <v>2.91</v>
      </c>
      <c r="AL160" s="7">
        <v>3.82</v>
      </c>
      <c r="AM160" s="7">
        <f t="shared" si="29"/>
        <v>6.73</v>
      </c>
      <c r="AN160" s="7" t="s">
        <v>36</v>
      </c>
      <c r="AO160" s="9"/>
    </row>
    <row r="161" spans="1:41" s="3" customFormat="1" ht="30" customHeight="1" x14ac:dyDescent="0.15">
      <c r="A161" s="6"/>
      <c r="B161" s="6"/>
      <c r="C161" s="5" t="s">
        <v>36</v>
      </c>
      <c r="D161" s="5" t="s">
        <v>36</v>
      </c>
      <c r="E161" s="5" t="s">
        <v>36</v>
      </c>
      <c r="F161" s="7">
        <v>40</v>
      </c>
      <c r="G161" s="7">
        <f>F161*(1-0.971)</f>
        <v>1.160000000000001</v>
      </c>
      <c r="H161" s="7">
        <v>20</v>
      </c>
      <c r="I161" s="7">
        <f>H161*(1-0.115)</f>
        <v>17.7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v>0</v>
      </c>
      <c r="AC161" s="7">
        <v>0</v>
      </c>
      <c r="AD161" s="7">
        <f t="shared" si="23"/>
        <v>60</v>
      </c>
      <c r="AE161" s="7">
        <f t="shared" si="24"/>
        <v>18.86</v>
      </c>
      <c r="AF161" s="7" t="s">
        <v>36</v>
      </c>
      <c r="AG161" s="7">
        <v>2.66</v>
      </c>
      <c r="AH161" s="7">
        <v>7.09</v>
      </c>
      <c r="AI161" s="7">
        <v>2.31</v>
      </c>
      <c r="AJ161" s="7">
        <f t="shared" si="28"/>
        <v>12.06</v>
      </c>
      <c r="AK161" s="7">
        <v>1.35</v>
      </c>
      <c r="AL161" s="7">
        <v>1.49</v>
      </c>
      <c r="AM161" s="7">
        <f t="shared" si="29"/>
        <v>2.84</v>
      </c>
      <c r="AN161" s="7" t="s">
        <v>36</v>
      </c>
      <c r="AO161" s="9"/>
    </row>
    <row r="162" spans="1:41" s="3" customFormat="1" ht="30" customHeight="1" x14ac:dyDescent="0.15">
      <c r="A162" s="6"/>
      <c r="B162" s="6"/>
      <c r="C162" s="5" t="s">
        <v>36</v>
      </c>
      <c r="D162" s="5" t="s">
        <v>36</v>
      </c>
      <c r="E162" s="5" t="s">
        <v>36</v>
      </c>
      <c r="F162" s="7">
        <v>20</v>
      </c>
      <c r="G162" s="7">
        <f>F162*(1-0.95)</f>
        <v>1.0000000000000009</v>
      </c>
      <c r="H162" s="7">
        <v>40</v>
      </c>
      <c r="I162" s="7">
        <f>H162*(1-0.803)</f>
        <v>7.8799999999999981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f t="shared" si="23"/>
        <v>60</v>
      </c>
      <c r="AE162" s="7">
        <f t="shared" si="24"/>
        <v>8.879999999999999</v>
      </c>
      <c r="AF162" s="7" t="s">
        <v>36</v>
      </c>
      <c r="AG162" s="7">
        <v>2.15</v>
      </c>
      <c r="AH162" s="7">
        <v>7.06</v>
      </c>
      <c r="AI162" s="7">
        <v>2.73</v>
      </c>
      <c r="AJ162" s="7">
        <f t="shared" si="28"/>
        <v>11.94</v>
      </c>
      <c r="AK162" s="7">
        <v>4.33</v>
      </c>
      <c r="AL162" s="7">
        <v>4.6500000000000004</v>
      </c>
      <c r="AM162" s="7">
        <f t="shared" si="29"/>
        <v>8.98</v>
      </c>
      <c r="AN162" s="7" t="s">
        <v>36</v>
      </c>
      <c r="AO162" s="9"/>
    </row>
    <row r="163" spans="1:41" s="3" customFormat="1" ht="30" customHeight="1" x14ac:dyDescent="0.15">
      <c r="A163" s="6"/>
      <c r="B163" s="6"/>
      <c r="C163" s="5" t="s">
        <v>36</v>
      </c>
      <c r="D163" s="5" t="s">
        <v>36</v>
      </c>
      <c r="E163" s="5" t="s">
        <v>36</v>
      </c>
      <c r="F163" s="7">
        <v>20</v>
      </c>
      <c r="G163" s="7">
        <f>F163*(1-0.981)</f>
        <v>0.38000000000000034</v>
      </c>
      <c r="H163" s="7">
        <v>40</v>
      </c>
      <c r="I163" s="7">
        <f>H163*(1-0.095)</f>
        <v>36.200000000000003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7">
        <v>0</v>
      </c>
      <c r="AA163" s="7">
        <v>0</v>
      </c>
      <c r="AB163" s="7">
        <v>0</v>
      </c>
      <c r="AC163" s="7">
        <v>0</v>
      </c>
      <c r="AD163" s="7">
        <f t="shared" si="23"/>
        <v>60</v>
      </c>
      <c r="AE163" s="7">
        <f t="shared" si="24"/>
        <v>36.580000000000005</v>
      </c>
      <c r="AF163" s="7" t="s">
        <v>36</v>
      </c>
      <c r="AG163" s="7">
        <v>2.14</v>
      </c>
      <c r="AH163" s="7">
        <v>4.7699999999999996</v>
      </c>
      <c r="AI163" s="7">
        <v>1.1599999999999999</v>
      </c>
      <c r="AJ163" s="7">
        <f t="shared" si="28"/>
        <v>8.07</v>
      </c>
      <c r="AK163" s="7">
        <v>2.13</v>
      </c>
      <c r="AL163" s="7">
        <v>2.82</v>
      </c>
      <c r="AM163" s="7">
        <f t="shared" si="29"/>
        <v>4.9499999999999993</v>
      </c>
      <c r="AN163" s="7" t="s">
        <v>36</v>
      </c>
      <c r="AO163" s="9"/>
    </row>
    <row r="164" spans="1:41" s="3" customFormat="1" ht="30" customHeight="1" x14ac:dyDescent="0.15">
      <c r="A164" s="6"/>
      <c r="B164" s="6"/>
      <c r="C164" s="5" t="s">
        <v>36</v>
      </c>
      <c r="D164" s="5" t="s">
        <v>36</v>
      </c>
      <c r="E164" s="5" t="s">
        <v>36</v>
      </c>
      <c r="F164" s="7">
        <v>10</v>
      </c>
      <c r="G164" s="7">
        <f>F164*(1-0.991)</f>
        <v>9.000000000000008E-2</v>
      </c>
      <c r="H164" s="7">
        <v>50</v>
      </c>
      <c r="I164" s="7">
        <f>H164*(1-0.57)</f>
        <v>21.500000000000004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  <c r="AB164" s="7">
        <v>0</v>
      </c>
      <c r="AC164" s="7">
        <v>0</v>
      </c>
      <c r="AD164" s="7">
        <f t="shared" si="23"/>
        <v>60</v>
      </c>
      <c r="AE164" s="7">
        <f t="shared" si="24"/>
        <v>21.590000000000003</v>
      </c>
      <c r="AF164" s="7" t="s">
        <v>36</v>
      </c>
      <c r="AG164" s="7">
        <v>1.39</v>
      </c>
      <c r="AH164" s="7">
        <v>4.4000000000000004</v>
      </c>
      <c r="AI164" s="7">
        <v>0.32</v>
      </c>
      <c r="AJ164" s="7">
        <f t="shared" si="28"/>
        <v>6.11</v>
      </c>
      <c r="AK164" s="7">
        <v>3.39</v>
      </c>
      <c r="AL164" s="7">
        <v>2.91</v>
      </c>
      <c r="AM164" s="7">
        <f t="shared" si="29"/>
        <v>6.3000000000000007</v>
      </c>
      <c r="AN164" s="7" t="s">
        <v>36</v>
      </c>
      <c r="AO164" s="9"/>
    </row>
    <row r="165" spans="1:41" s="3" customFormat="1" ht="30" customHeight="1" x14ac:dyDescent="0.15">
      <c r="A165" s="6"/>
      <c r="B165" s="6"/>
      <c r="C165" s="5" t="s">
        <v>36</v>
      </c>
      <c r="D165" s="5" t="s">
        <v>36</v>
      </c>
      <c r="E165" s="5" t="s">
        <v>36</v>
      </c>
      <c r="F165" s="7">
        <v>10</v>
      </c>
      <c r="G165" s="7">
        <f>F165*(1-0.981)</f>
        <v>0.19000000000000017</v>
      </c>
      <c r="H165" s="7">
        <v>50</v>
      </c>
      <c r="I165" s="7">
        <f>H165*(1-0.157)</f>
        <v>42.15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0</v>
      </c>
      <c r="U165" s="7">
        <v>0</v>
      </c>
      <c r="V165" s="7">
        <v>0</v>
      </c>
      <c r="W165" s="7">
        <v>0</v>
      </c>
      <c r="X165" s="7">
        <v>0</v>
      </c>
      <c r="Y165" s="7">
        <v>0</v>
      </c>
      <c r="Z165" s="7">
        <v>0</v>
      </c>
      <c r="AA165" s="7">
        <v>0</v>
      </c>
      <c r="AB165" s="7">
        <v>0</v>
      </c>
      <c r="AC165" s="7">
        <v>0</v>
      </c>
      <c r="AD165" s="7">
        <f t="shared" si="23"/>
        <v>60</v>
      </c>
      <c r="AE165" s="7">
        <f t="shared" si="24"/>
        <v>42.339999999999996</v>
      </c>
      <c r="AF165" s="7" t="s">
        <v>36</v>
      </c>
      <c r="AG165" s="7">
        <v>0.47</v>
      </c>
      <c r="AH165" s="7">
        <v>1.1000000000000001</v>
      </c>
      <c r="AI165" s="7">
        <v>0.11</v>
      </c>
      <c r="AJ165" s="7">
        <f t="shared" si="28"/>
        <v>1.6800000000000002</v>
      </c>
      <c r="AK165" s="7">
        <v>3.01</v>
      </c>
      <c r="AL165" s="7">
        <v>2.25</v>
      </c>
      <c r="AM165" s="7">
        <f t="shared" si="29"/>
        <v>5.26</v>
      </c>
      <c r="AN165" s="7" t="s">
        <v>36</v>
      </c>
      <c r="AO165" s="10"/>
    </row>
    <row r="166" spans="1:41" s="3" customFormat="1" ht="30" customHeight="1" x14ac:dyDescent="0.15">
      <c r="A166" s="6" t="s">
        <v>75</v>
      </c>
      <c r="B166" s="6" t="s">
        <v>174</v>
      </c>
      <c r="C166" s="5" t="s">
        <v>36</v>
      </c>
      <c r="D166" s="5" t="s">
        <v>36</v>
      </c>
      <c r="E166" s="5" t="s">
        <v>36</v>
      </c>
      <c r="F166" s="7">
        <v>24</v>
      </c>
      <c r="G166" s="7" t="s">
        <v>36</v>
      </c>
      <c r="H166" s="7">
        <v>6</v>
      </c>
      <c r="I166" s="7" t="s">
        <v>36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0</v>
      </c>
      <c r="Y166" s="7">
        <v>0</v>
      </c>
      <c r="Z166" s="7">
        <v>0</v>
      </c>
      <c r="AA166" s="7">
        <v>0</v>
      </c>
      <c r="AB166" s="7">
        <v>0</v>
      </c>
      <c r="AC166" s="7">
        <v>0</v>
      </c>
      <c r="AD166" s="7">
        <f t="shared" si="23"/>
        <v>30</v>
      </c>
      <c r="AE166" s="7">
        <f>AD166*(1-0.961)</f>
        <v>1.170000000000001</v>
      </c>
      <c r="AF166" s="7" t="s">
        <v>36</v>
      </c>
      <c r="AG166" s="7">
        <v>2.33</v>
      </c>
      <c r="AH166" s="7">
        <v>5.22</v>
      </c>
      <c r="AI166" s="7">
        <v>0.39</v>
      </c>
      <c r="AJ166" s="7">
        <f t="shared" si="28"/>
        <v>7.9399999999999995</v>
      </c>
      <c r="AK166" s="7" t="s">
        <v>36</v>
      </c>
      <c r="AL166" s="7" t="s">
        <v>36</v>
      </c>
      <c r="AM166" s="7" t="s">
        <v>36</v>
      </c>
      <c r="AN166" s="7" t="s">
        <v>36</v>
      </c>
      <c r="AO166" s="8" t="s">
        <v>165</v>
      </c>
    </row>
    <row r="167" spans="1:41" s="3" customFormat="1" ht="30" customHeight="1" x14ac:dyDescent="0.15">
      <c r="A167" s="6"/>
      <c r="B167" s="6"/>
      <c r="C167" s="5" t="s">
        <v>36</v>
      </c>
      <c r="D167" s="5" t="s">
        <v>36</v>
      </c>
      <c r="E167" s="5" t="s">
        <v>36</v>
      </c>
      <c r="F167" s="7">
        <v>6</v>
      </c>
      <c r="G167" s="7" t="s">
        <v>36</v>
      </c>
      <c r="H167" s="7">
        <v>24</v>
      </c>
      <c r="I167" s="7" t="s">
        <v>36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>
        <v>0</v>
      </c>
      <c r="W167" s="7">
        <v>0</v>
      </c>
      <c r="X167" s="7">
        <v>0</v>
      </c>
      <c r="Y167" s="7">
        <v>0</v>
      </c>
      <c r="Z167" s="7">
        <v>0</v>
      </c>
      <c r="AA167" s="7">
        <v>0</v>
      </c>
      <c r="AB167" s="7">
        <v>0</v>
      </c>
      <c r="AC167" s="7">
        <v>0</v>
      </c>
      <c r="AD167" s="7">
        <f t="shared" si="23"/>
        <v>30</v>
      </c>
      <c r="AE167" s="7">
        <f>AD167*(1-0.856)</f>
        <v>4.32</v>
      </c>
      <c r="AF167" s="7" t="s">
        <v>36</v>
      </c>
      <c r="AG167" s="7">
        <v>2.17</v>
      </c>
      <c r="AH167" s="7">
        <v>4.12</v>
      </c>
      <c r="AI167" s="7">
        <v>0.28999999999999998</v>
      </c>
      <c r="AJ167" s="7">
        <f t="shared" si="28"/>
        <v>6.58</v>
      </c>
      <c r="AK167" s="7" t="s">
        <v>36</v>
      </c>
      <c r="AL167" s="7" t="s">
        <v>36</v>
      </c>
      <c r="AM167" s="7" t="s">
        <v>36</v>
      </c>
      <c r="AN167" s="7" t="s">
        <v>36</v>
      </c>
      <c r="AO167" s="9"/>
    </row>
    <row r="168" spans="1:41" s="3" customFormat="1" ht="30" customHeight="1" x14ac:dyDescent="0.15">
      <c r="A168" s="6"/>
      <c r="B168" s="6" t="s">
        <v>210</v>
      </c>
      <c r="C168" s="5" t="s">
        <v>36</v>
      </c>
      <c r="D168" s="5" t="s">
        <v>36</v>
      </c>
      <c r="E168" s="5" t="s">
        <v>36</v>
      </c>
      <c r="F168" s="7">
        <v>24</v>
      </c>
      <c r="G168" s="7" t="s">
        <v>36</v>
      </c>
      <c r="H168" s="7">
        <v>6</v>
      </c>
      <c r="I168" s="7" t="s">
        <v>36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7">
        <v>0</v>
      </c>
      <c r="V168" s="7">
        <v>0</v>
      </c>
      <c r="W168" s="7">
        <v>0</v>
      </c>
      <c r="X168" s="7">
        <v>0</v>
      </c>
      <c r="Y168" s="7">
        <v>0</v>
      </c>
      <c r="Z168" s="7">
        <v>0</v>
      </c>
      <c r="AA168" s="7">
        <v>0</v>
      </c>
      <c r="AB168" s="7">
        <v>0</v>
      </c>
      <c r="AC168" s="7">
        <v>0</v>
      </c>
      <c r="AD168" s="7">
        <f t="shared" si="23"/>
        <v>30</v>
      </c>
      <c r="AE168" s="7">
        <f>AD168*(1-0.96)</f>
        <v>1.2000000000000011</v>
      </c>
      <c r="AF168" s="7" t="s">
        <v>36</v>
      </c>
      <c r="AG168" s="7">
        <v>2.4900000000000002</v>
      </c>
      <c r="AH168" s="7">
        <v>5.38</v>
      </c>
      <c r="AI168" s="7">
        <v>0.56999999999999995</v>
      </c>
      <c r="AJ168" s="7">
        <f t="shared" si="28"/>
        <v>8.44</v>
      </c>
      <c r="AK168" s="7" t="s">
        <v>36</v>
      </c>
      <c r="AL168" s="7" t="s">
        <v>36</v>
      </c>
      <c r="AM168" s="7" t="s">
        <v>36</v>
      </c>
      <c r="AN168" s="7" t="s">
        <v>36</v>
      </c>
      <c r="AO168" s="9"/>
    </row>
    <row r="169" spans="1:41" s="3" customFormat="1" ht="30" customHeight="1" x14ac:dyDescent="0.15">
      <c r="A169" s="6"/>
      <c r="B169" s="6"/>
      <c r="C169" s="5" t="s">
        <v>36</v>
      </c>
      <c r="D169" s="5" t="s">
        <v>36</v>
      </c>
      <c r="E169" s="5" t="s">
        <v>36</v>
      </c>
      <c r="F169" s="7">
        <v>6</v>
      </c>
      <c r="G169" s="7" t="s">
        <v>36</v>
      </c>
      <c r="H169" s="7">
        <v>24</v>
      </c>
      <c r="I169" s="7" t="s">
        <v>36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s="7">
        <v>0</v>
      </c>
      <c r="AB169" s="7">
        <v>0</v>
      </c>
      <c r="AC169" s="7">
        <v>0</v>
      </c>
      <c r="AD169" s="7">
        <f t="shared" si="23"/>
        <v>30</v>
      </c>
      <c r="AE169" s="7">
        <f>AD169*(1-0.93)</f>
        <v>2.0999999999999988</v>
      </c>
      <c r="AF169" s="7" t="s">
        <v>36</v>
      </c>
      <c r="AG169" s="7">
        <v>2.56</v>
      </c>
      <c r="AH169" s="7">
        <v>5.23</v>
      </c>
      <c r="AI169" s="7">
        <v>0.46</v>
      </c>
      <c r="AJ169" s="7">
        <f t="shared" si="28"/>
        <v>8.2500000000000018</v>
      </c>
      <c r="AK169" s="7" t="s">
        <v>36</v>
      </c>
      <c r="AL169" s="7" t="s">
        <v>36</v>
      </c>
      <c r="AM169" s="7" t="s">
        <v>36</v>
      </c>
      <c r="AN169" s="7" t="s">
        <v>36</v>
      </c>
      <c r="AO169" s="9"/>
    </row>
    <row r="170" spans="1:41" s="3" customFormat="1" ht="30" customHeight="1" x14ac:dyDescent="0.15">
      <c r="A170" s="6"/>
      <c r="B170" s="6" t="s">
        <v>211</v>
      </c>
      <c r="C170" s="5" t="s">
        <v>36</v>
      </c>
      <c r="D170" s="5" t="s">
        <v>36</v>
      </c>
      <c r="E170" s="5" t="s">
        <v>36</v>
      </c>
      <c r="F170" s="7">
        <v>24</v>
      </c>
      <c r="G170" s="7" t="s">
        <v>36</v>
      </c>
      <c r="H170" s="7">
        <v>6</v>
      </c>
      <c r="I170" s="7" t="s">
        <v>36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</v>
      </c>
      <c r="AA170" s="7">
        <v>0</v>
      </c>
      <c r="AB170" s="7">
        <v>0</v>
      </c>
      <c r="AC170" s="7">
        <v>0</v>
      </c>
      <c r="AD170" s="7">
        <f t="shared" si="23"/>
        <v>30</v>
      </c>
      <c r="AE170" s="7">
        <f>AD170*(1-0.893)</f>
        <v>3.2099999999999995</v>
      </c>
      <c r="AF170" s="7" t="s">
        <v>36</v>
      </c>
      <c r="AG170" s="7">
        <v>2.23</v>
      </c>
      <c r="AH170" s="7">
        <v>6.05</v>
      </c>
      <c r="AI170" s="7">
        <v>0</v>
      </c>
      <c r="AJ170" s="7">
        <f t="shared" si="28"/>
        <v>8.2799999999999994</v>
      </c>
      <c r="AK170" s="7" t="s">
        <v>36</v>
      </c>
      <c r="AL170" s="7" t="s">
        <v>36</v>
      </c>
      <c r="AM170" s="7" t="s">
        <v>36</v>
      </c>
      <c r="AN170" s="7" t="s">
        <v>36</v>
      </c>
      <c r="AO170" s="9"/>
    </row>
    <row r="171" spans="1:41" s="3" customFormat="1" ht="30" customHeight="1" x14ac:dyDescent="0.15">
      <c r="A171" s="6"/>
      <c r="B171" s="6"/>
      <c r="C171" s="5" t="s">
        <v>36</v>
      </c>
      <c r="D171" s="5" t="s">
        <v>36</v>
      </c>
      <c r="E171" s="5" t="s">
        <v>36</v>
      </c>
      <c r="F171" s="7">
        <v>6</v>
      </c>
      <c r="G171" s="7" t="s">
        <v>36</v>
      </c>
      <c r="H171" s="7">
        <v>24</v>
      </c>
      <c r="I171" s="7" t="s">
        <v>36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0</v>
      </c>
      <c r="U171" s="7">
        <v>0</v>
      </c>
      <c r="V171" s="7">
        <v>0</v>
      </c>
      <c r="W171" s="7">
        <v>0</v>
      </c>
      <c r="X171" s="7">
        <v>0</v>
      </c>
      <c r="Y171" s="7">
        <v>0</v>
      </c>
      <c r="Z171" s="7">
        <v>0</v>
      </c>
      <c r="AA171" s="7">
        <v>0</v>
      </c>
      <c r="AB171" s="7">
        <v>0</v>
      </c>
      <c r="AC171" s="7">
        <v>0</v>
      </c>
      <c r="AD171" s="7">
        <f t="shared" si="23"/>
        <v>30</v>
      </c>
      <c r="AE171" s="7">
        <f>AD171*(1-0.588)</f>
        <v>12.360000000000001</v>
      </c>
      <c r="AF171" s="7" t="s">
        <v>36</v>
      </c>
      <c r="AG171" s="7">
        <v>1.03</v>
      </c>
      <c r="AH171" s="7">
        <v>4.4400000000000004</v>
      </c>
      <c r="AI171" s="7">
        <v>0</v>
      </c>
      <c r="AJ171" s="7">
        <f t="shared" si="28"/>
        <v>5.4700000000000006</v>
      </c>
      <c r="AK171" s="7" t="s">
        <v>36</v>
      </c>
      <c r="AL171" s="7" t="s">
        <v>36</v>
      </c>
      <c r="AM171" s="7" t="s">
        <v>36</v>
      </c>
      <c r="AN171" s="7" t="s">
        <v>36</v>
      </c>
      <c r="AO171" s="9"/>
    </row>
    <row r="172" spans="1:41" s="3" customFormat="1" ht="30" customHeight="1" x14ac:dyDescent="0.15">
      <c r="A172" s="6"/>
      <c r="B172" s="6" t="s">
        <v>212</v>
      </c>
      <c r="C172" s="5" t="s">
        <v>36</v>
      </c>
      <c r="D172" s="5" t="s">
        <v>36</v>
      </c>
      <c r="E172" s="5" t="s">
        <v>36</v>
      </c>
      <c r="F172" s="7">
        <v>24</v>
      </c>
      <c r="G172" s="7" t="s">
        <v>36</v>
      </c>
      <c r="H172" s="7">
        <v>6</v>
      </c>
      <c r="I172" s="7" t="s">
        <v>36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7">
        <v>0</v>
      </c>
      <c r="X172" s="7">
        <v>0</v>
      </c>
      <c r="Y172" s="7">
        <v>0</v>
      </c>
      <c r="Z172" s="7">
        <v>0</v>
      </c>
      <c r="AA172" s="7">
        <v>0</v>
      </c>
      <c r="AB172" s="7">
        <v>0</v>
      </c>
      <c r="AC172" s="7">
        <v>0</v>
      </c>
      <c r="AD172" s="7">
        <f t="shared" si="23"/>
        <v>30</v>
      </c>
      <c r="AE172" s="7">
        <f>AD172*(1-0.881)</f>
        <v>3.57</v>
      </c>
      <c r="AF172" s="7" t="s">
        <v>36</v>
      </c>
      <c r="AG172" s="7">
        <v>1.82</v>
      </c>
      <c r="AH172" s="7">
        <v>5.7</v>
      </c>
      <c r="AI172" s="7">
        <v>0</v>
      </c>
      <c r="AJ172" s="7">
        <f t="shared" si="28"/>
        <v>7.5200000000000005</v>
      </c>
      <c r="AK172" s="7" t="s">
        <v>36</v>
      </c>
      <c r="AL172" s="7" t="s">
        <v>36</v>
      </c>
      <c r="AM172" s="7" t="s">
        <v>36</v>
      </c>
      <c r="AN172" s="7" t="s">
        <v>36</v>
      </c>
      <c r="AO172" s="9"/>
    </row>
    <row r="173" spans="1:41" s="3" customFormat="1" ht="30" customHeight="1" x14ac:dyDescent="0.15">
      <c r="A173" s="6"/>
      <c r="B173" s="6"/>
      <c r="C173" s="5" t="s">
        <v>36</v>
      </c>
      <c r="D173" s="5" t="s">
        <v>36</v>
      </c>
      <c r="E173" s="5" t="s">
        <v>36</v>
      </c>
      <c r="F173" s="7">
        <v>6</v>
      </c>
      <c r="G173" s="7" t="s">
        <v>36</v>
      </c>
      <c r="H173" s="7">
        <v>24</v>
      </c>
      <c r="I173" s="7" t="s">
        <v>36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0</v>
      </c>
      <c r="AA173" s="7">
        <v>0</v>
      </c>
      <c r="AB173" s="7">
        <v>0</v>
      </c>
      <c r="AC173" s="7">
        <v>0</v>
      </c>
      <c r="AD173" s="7">
        <f t="shared" si="23"/>
        <v>30</v>
      </c>
      <c r="AE173" s="7">
        <f>AD173*(1-0.812)</f>
        <v>5.6399999999999988</v>
      </c>
      <c r="AF173" s="7" t="s">
        <v>36</v>
      </c>
      <c r="AG173" s="7">
        <v>1.0900000000000001</v>
      </c>
      <c r="AH173" s="7">
        <v>4.6900000000000004</v>
      </c>
      <c r="AI173" s="7">
        <v>0</v>
      </c>
      <c r="AJ173" s="7">
        <f t="shared" si="28"/>
        <v>5.78</v>
      </c>
      <c r="AK173" s="7" t="s">
        <v>36</v>
      </c>
      <c r="AL173" s="7" t="s">
        <v>36</v>
      </c>
      <c r="AM173" s="7" t="s">
        <v>36</v>
      </c>
      <c r="AN173" s="7" t="s">
        <v>36</v>
      </c>
      <c r="AO173" s="10"/>
    </row>
    <row r="174" spans="1:41" s="3" customFormat="1" ht="30" customHeight="1" x14ac:dyDescent="0.15">
      <c r="A174" s="6" t="s">
        <v>75</v>
      </c>
      <c r="B174" s="6" t="s">
        <v>213</v>
      </c>
      <c r="C174" s="5" t="s">
        <v>36</v>
      </c>
      <c r="D174" s="5" t="s">
        <v>36</v>
      </c>
      <c r="E174" s="5" t="s">
        <v>36</v>
      </c>
      <c r="F174" s="7">
        <v>48.5</v>
      </c>
      <c r="G174" s="7">
        <v>0</v>
      </c>
      <c r="H174" s="7">
        <v>16.2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7">
        <v>0</v>
      </c>
      <c r="AA174" s="7">
        <v>0</v>
      </c>
      <c r="AB174" s="7">
        <v>0</v>
      </c>
      <c r="AC174" s="7">
        <v>0</v>
      </c>
      <c r="AD174" s="7">
        <f t="shared" si="23"/>
        <v>64.7</v>
      </c>
      <c r="AE174" s="7">
        <f>G174+I174</f>
        <v>0</v>
      </c>
      <c r="AF174" s="7" t="s">
        <v>36</v>
      </c>
      <c r="AG174" s="7">
        <v>7.6</v>
      </c>
      <c r="AH174" s="7">
        <v>13.9</v>
      </c>
      <c r="AI174" s="7">
        <v>1.5</v>
      </c>
      <c r="AJ174" s="7">
        <f t="shared" si="28"/>
        <v>23</v>
      </c>
      <c r="AK174" s="7">
        <v>1.2</v>
      </c>
      <c r="AL174" s="7">
        <v>2.1</v>
      </c>
      <c r="AM174" s="7">
        <f>AK174+AL174</f>
        <v>3.3</v>
      </c>
      <c r="AN174" s="7" t="s">
        <v>36</v>
      </c>
      <c r="AO174" s="8" t="s">
        <v>166</v>
      </c>
    </row>
    <row r="175" spans="1:41" s="3" customFormat="1" ht="30" customHeight="1" x14ac:dyDescent="0.15">
      <c r="A175" s="6"/>
      <c r="B175" s="6"/>
      <c r="C175" s="5" t="s">
        <v>36</v>
      </c>
      <c r="D175" s="5" t="s">
        <v>36</v>
      </c>
      <c r="E175" s="5" t="s">
        <v>36</v>
      </c>
      <c r="F175" s="7">
        <v>36</v>
      </c>
      <c r="G175" s="7">
        <v>0</v>
      </c>
      <c r="H175" s="7">
        <v>18.7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7">
        <v>0</v>
      </c>
      <c r="Z175" s="7">
        <v>0</v>
      </c>
      <c r="AA175" s="7">
        <v>0</v>
      </c>
      <c r="AB175" s="7">
        <v>0</v>
      </c>
      <c r="AC175" s="7">
        <v>0</v>
      </c>
      <c r="AD175" s="7">
        <f t="shared" si="23"/>
        <v>54.7</v>
      </c>
      <c r="AE175" s="7">
        <f t="shared" ref="AE175:AE177" si="30">G175+I175</f>
        <v>0</v>
      </c>
      <c r="AF175" s="7" t="s">
        <v>36</v>
      </c>
      <c r="AG175" s="7">
        <v>6.5</v>
      </c>
      <c r="AH175" s="7">
        <v>11.5</v>
      </c>
      <c r="AI175" s="7">
        <v>1.3</v>
      </c>
      <c r="AJ175" s="7">
        <f t="shared" si="28"/>
        <v>19.3</v>
      </c>
      <c r="AK175" s="7">
        <v>1.9</v>
      </c>
      <c r="AL175" s="7">
        <v>2.7</v>
      </c>
      <c r="AM175" s="7">
        <f t="shared" ref="AM175:AM177" si="31">AK175+AL175</f>
        <v>4.5999999999999996</v>
      </c>
      <c r="AN175" s="7" t="s">
        <v>36</v>
      </c>
      <c r="AO175" s="9"/>
    </row>
    <row r="176" spans="1:41" s="3" customFormat="1" ht="30" customHeight="1" x14ac:dyDescent="0.15">
      <c r="A176" s="6"/>
      <c r="B176" s="6"/>
      <c r="C176" s="5" t="s">
        <v>36</v>
      </c>
      <c r="D176" s="5" t="s">
        <v>36</v>
      </c>
      <c r="E176" s="5" t="s">
        <v>36</v>
      </c>
      <c r="F176" s="7">
        <v>24.1</v>
      </c>
      <c r="G176" s="7">
        <v>0</v>
      </c>
      <c r="H176" s="7">
        <v>3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0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  <c r="AB176" s="7">
        <v>0</v>
      </c>
      <c r="AC176" s="7">
        <v>0</v>
      </c>
      <c r="AD176" s="7">
        <f t="shared" si="23"/>
        <v>54.1</v>
      </c>
      <c r="AE176" s="7">
        <f t="shared" si="30"/>
        <v>0</v>
      </c>
      <c r="AF176" s="7" t="s">
        <v>36</v>
      </c>
      <c r="AG176" s="7">
        <v>5.6</v>
      </c>
      <c r="AH176" s="7">
        <v>10.6</v>
      </c>
      <c r="AI176" s="7">
        <v>1</v>
      </c>
      <c r="AJ176" s="7">
        <f t="shared" si="28"/>
        <v>17.2</v>
      </c>
      <c r="AK176" s="7">
        <v>2.2000000000000002</v>
      </c>
      <c r="AL176" s="7">
        <v>3</v>
      </c>
      <c r="AM176" s="7">
        <f t="shared" si="31"/>
        <v>5.2</v>
      </c>
      <c r="AN176" s="7" t="s">
        <v>36</v>
      </c>
      <c r="AO176" s="10"/>
    </row>
    <row r="177" spans="1:41" s="3" customFormat="1" ht="30" customHeight="1" x14ac:dyDescent="0.15">
      <c r="A177" s="5" t="s">
        <v>84</v>
      </c>
      <c r="B177" s="5" t="s">
        <v>214</v>
      </c>
      <c r="C177" s="5" t="s">
        <v>106</v>
      </c>
      <c r="D177" s="5" t="s">
        <v>36</v>
      </c>
      <c r="E177" s="5" t="s">
        <v>85</v>
      </c>
      <c r="F177" s="7">
        <v>31.96</v>
      </c>
      <c r="G177" s="7">
        <v>0</v>
      </c>
      <c r="H177" s="7">
        <v>14.68</v>
      </c>
      <c r="I177" s="7">
        <v>2.5</v>
      </c>
      <c r="J177" s="7">
        <v>4.46</v>
      </c>
      <c r="K177" s="7">
        <v>0.5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0</v>
      </c>
      <c r="Y177" s="7">
        <v>0</v>
      </c>
      <c r="Z177" s="7">
        <v>0</v>
      </c>
      <c r="AA177" s="7">
        <v>0</v>
      </c>
      <c r="AB177" s="7">
        <v>0</v>
      </c>
      <c r="AC177" s="7">
        <v>0</v>
      </c>
      <c r="AD177" s="7">
        <f t="shared" si="23"/>
        <v>51.1</v>
      </c>
      <c r="AE177" s="7">
        <f t="shared" si="30"/>
        <v>2.5</v>
      </c>
      <c r="AF177" s="7">
        <v>48</v>
      </c>
      <c r="AG177" s="7">
        <v>11.14</v>
      </c>
      <c r="AH177" s="7">
        <v>8.9</v>
      </c>
      <c r="AI177" s="7">
        <v>0.54</v>
      </c>
      <c r="AJ177" s="7">
        <f t="shared" si="28"/>
        <v>20.58</v>
      </c>
      <c r="AK177" s="7">
        <v>1.2</v>
      </c>
      <c r="AL177" s="7">
        <v>2.5</v>
      </c>
      <c r="AM177" s="7">
        <f t="shared" si="31"/>
        <v>3.7</v>
      </c>
      <c r="AN177" s="7">
        <v>2.85</v>
      </c>
      <c r="AO177" s="5" t="s">
        <v>167</v>
      </c>
    </row>
  </sheetData>
  <mergeCells count="179">
    <mergeCell ref="AO158:AO165"/>
    <mergeCell ref="AO166:AO173"/>
    <mergeCell ref="AO174:AO176"/>
    <mergeCell ref="AO120:AO121"/>
    <mergeCell ref="AO123:AO125"/>
    <mergeCell ref="AO126:AO131"/>
    <mergeCell ref="AO132:AO134"/>
    <mergeCell ref="AO135:AO142"/>
    <mergeCell ref="AO143:AO145"/>
    <mergeCell ref="AO146:AO147"/>
    <mergeCell ref="AO148:AO153"/>
    <mergeCell ref="AO154:AO157"/>
    <mergeCell ref="AO84:AO86"/>
    <mergeCell ref="AO87:AO90"/>
    <mergeCell ref="AO91:AO94"/>
    <mergeCell ref="AO95:AO96"/>
    <mergeCell ref="AO97:AO100"/>
    <mergeCell ref="AO101:AO103"/>
    <mergeCell ref="AO105:AO106"/>
    <mergeCell ref="AO108:AO112"/>
    <mergeCell ref="AO114:AO119"/>
    <mergeCell ref="AO54:AO58"/>
    <mergeCell ref="AO60:AO61"/>
    <mergeCell ref="AO63:AO64"/>
    <mergeCell ref="AO65:AO66"/>
    <mergeCell ref="AO67:AO68"/>
    <mergeCell ref="AO69:AO71"/>
    <mergeCell ref="AO72:AO73"/>
    <mergeCell ref="AO74:AO81"/>
    <mergeCell ref="AO82:AO83"/>
    <mergeCell ref="E2:E6"/>
    <mergeCell ref="AO2:AO6"/>
    <mergeCell ref="AO7:AO9"/>
    <mergeCell ref="AO10:AO14"/>
    <mergeCell ref="AO15:AO16"/>
    <mergeCell ref="AO17:AO36"/>
    <mergeCell ref="AO37:AO44"/>
    <mergeCell ref="AO45:AO48"/>
    <mergeCell ref="AO49:AO53"/>
    <mergeCell ref="E15:E16"/>
    <mergeCell ref="E32:E36"/>
    <mergeCell ref="A3:A6"/>
    <mergeCell ref="A7:A8"/>
    <mergeCell ref="B7:B9"/>
    <mergeCell ref="A10:A14"/>
    <mergeCell ref="B10:B14"/>
    <mergeCell ref="B15:B16"/>
    <mergeCell ref="B2:B6"/>
    <mergeCell ref="C2:C6"/>
    <mergeCell ref="D2:D6"/>
    <mergeCell ref="C15:C16"/>
    <mergeCell ref="D15:D16"/>
    <mergeCell ref="A22:A26"/>
    <mergeCell ref="C22:C26"/>
    <mergeCell ref="D22:D26"/>
    <mergeCell ref="E22:E26"/>
    <mergeCell ref="A27:A31"/>
    <mergeCell ref="C27:C31"/>
    <mergeCell ref="D27:D31"/>
    <mergeCell ref="E27:E31"/>
    <mergeCell ref="A17:A21"/>
    <mergeCell ref="C17:C21"/>
    <mergeCell ref="D17:D21"/>
    <mergeCell ref="E17:E21"/>
    <mergeCell ref="A45:A46"/>
    <mergeCell ref="B45:B48"/>
    <mergeCell ref="B49:B53"/>
    <mergeCell ref="A54:A56"/>
    <mergeCell ref="B54:B58"/>
    <mergeCell ref="C54:C58"/>
    <mergeCell ref="A32:A36"/>
    <mergeCell ref="C32:C36"/>
    <mergeCell ref="D32:D36"/>
    <mergeCell ref="A37:A44"/>
    <mergeCell ref="B37:B44"/>
    <mergeCell ref="B60:B61"/>
    <mergeCell ref="C60:C61"/>
    <mergeCell ref="D60:D61"/>
    <mergeCell ref="E60:E61"/>
    <mergeCell ref="A63:A64"/>
    <mergeCell ref="B63:B64"/>
    <mergeCell ref="D63:D64"/>
    <mergeCell ref="E63:E64"/>
    <mergeCell ref="D54:D58"/>
    <mergeCell ref="E54:E55"/>
    <mergeCell ref="A57:A58"/>
    <mergeCell ref="E57:E58"/>
    <mergeCell ref="A65:A66"/>
    <mergeCell ref="B65:B66"/>
    <mergeCell ref="C65:C66"/>
    <mergeCell ref="D65:D66"/>
    <mergeCell ref="E65:E66"/>
    <mergeCell ref="A67:A68"/>
    <mergeCell ref="B67:B68"/>
    <mergeCell ref="C67:C68"/>
    <mergeCell ref="D67:D68"/>
    <mergeCell ref="E67:E68"/>
    <mergeCell ref="E82:E83"/>
    <mergeCell ref="A84:A86"/>
    <mergeCell ref="B84:B86"/>
    <mergeCell ref="C84:C86"/>
    <mergeCell ref="D84:D86"/>
    <mergeCell ref="B69:B71"/>
    <mergeCell ref="A70:A71"/>
    <mergeCell ref="D70:D71"/>
    <mergeCell ref="E70:E71"/>
    <mergeCell ref="B72:B73"/>
    <mergeCell ref="B74:B81"/>
    <mergeCell ref="A75:A79"/>
    <mergeCell ref="C75:C79"/>
    <mergeCell ref="D75:D79"/>
    <mergeCell ref="A87:A90"/>
    <mergeCell ref="B87:B90"/>
    <mergeCell ref="D87:D90"/>
    <mergeCell ref="A91:A93"/>
    <mergeCell ref="B91:B94"/>
    <mergeCell ref="C91:C93"/>
    <mergeCell ref="D91:D93"/>
    <mergeCell ref="B82:B83"/>
    <mergeCell ref="C82:C83"/>
    <mergeCell ref="D82:D83"/>
    <mergeCell ref="E91:E93"/>
    <mergeCell ref="A95:A96"/>
    <mergeCell ref="B95:B96"/>
    <mergeCell ref="D95:D96"/>
    <mergeCell ref="E95:E96"/>
    <mergeCell ref="A97:A98"/>
    <mergeCell ref="C97:C98"/>
    <mergeCell ref="D97:D98"/>
    <mergeCell ref="E97:E98"/>
    <mergeCell ref="D105:D106"/>
    <mergeCell ref="E105:E106"/>
    <mergeCell ref="A108:A110"/>
    <mergeCell ref="B108:B112"/>
    <mergeCell ref="A111:A112"/>
    <mergeCell ref="A99:A100"/>
    <mergeCell ref="C99:C100"/>
    <mergeCell ref="D99:D100"/>
    <mergeCell ref="E99:E100"/>
    <mergeCell ref="A101:A102"/>
    <mergeCell ref="B101:B103"/>
    <mergeCell ref="D101:D102"/>
    <mergeCell ref="E101:E102"/>
    <mergeCell ref="A114:A119"/>
    <mergeCell ref="B114:B116"/>
    <mergeCell ref="B117:B119"/>
    <mergeCell ref="A120:A121"/>
    <mergeCell ref="A123:A125"/>
    <mergeCell ref="B123:B125"/>
    <mergeCell ref="A105:A106"/>
    <mergeCell ref="B105:B106"/>
    <mergeCell ref="C105:C106"/>
    <mergeCell ref="E141:E142"/>
    <mergeCell ref="A143:A145"/>
    <mergeCell ref="B143:B145"/>
    <mergeCell ref="B126:B131"/>
    <mergeCell ref="A127:A131"/>
    <mergeCell ref="A132:A134"/>
    <mergeCell ref="B132:B134"/>
    <mergeCell ref="A135:A140"/>
    <mergeCell ref="B136:B140"/>
    <mergeCell ref="A146:A147"/>
    <mergeCell ref="A148:A153"/>
    <mergeCell ref="B148:B150"/>
    <mergeCell ref="B151:B153"/>
    <mergeCell ref="A154:A157"/>
    <mergeCell ref="B154:B157"/>
    <mergeCell ref="A141:A142"/>
    <mergeCell ref="C141:C142"/>
    <mergeCell ref="D141:D142"/>
    <mergeCell ref="A174:A176"/>
    <mergeCell ref="B174:B176"/>
    <mergeCell ref="A158:A165"/>
    <mergeCell ref="B158:B165"/>
    <mergeCell ref="A166:A173"/>
    <mergeCell ref="B166:B167"/>
    <mergeCell ref="B168:B169"/>
    <mergeCell ref="B170:B171"/>
    <mergeCell ref="B172:B17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27T13:39:11Z</dcterms:modified>
</cp:coreProperties>
</file>